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F:\2018_杂种优势实验\manuscript\manuscript-mirna+MRNA分析\HR 第二次修改后投稿版20201026\"/>
    </mc:Choice>
  </mc:AlternateContent>
  <xr:revisionPtr revIDLastSave="0" documentId="13_ncr:1_{D6E14572-3C9A-457C-BB22-82E5F9784308}" xr6:coauthVersionLast="44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eedling" sheetId="1" r:id="rId1"/>
    <sheet name="Early heading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8" uniqueCount="213">
  <si>
    <t>BraA01g005570.3C</t>
  </si>
  <si>
    <t>ELD-P1-high</t>
  </si>
  <si>
    <t>bra-miR396-5p</t>
  </si>
  <si>
    <t>GO:0004372(glycine hydroxymethyltransferase activity);GO:0005737(cytoplasm);GO:0005829(cytosol);GO:0006544(glycine metabolic process);GO:0006563(L-serine metabolic process);GO:0009507(chloroplast);GO:0009536(plastid);GO:0009570(chloroplast stroma)</t>
  </si>
  <si>
    <t>BraA01g009150.3C</t>
  </si>
  <si>
    <t>GO:0003723(RNA binding);GO:0005634(nucleus);GO:0005777(peroxisome);GO:0005829(cytosol);GO:0009735(response to cytokinin)</t>
  </si>
  <si>
    <t>NA</t>
  </si>
  <si>
    <t>BraA01g028360.3C</t>
  </si>
  <si>
    <t>GO:0004659(prenyltransferase activity);GO:0005886(plasma membrane);GO:0009507(chloroplast);GO:0009772(photosynthetic electron transport in photosystem II);GO:0010236(plastoquinone biosynthetic process);GO:0016021(integral component of membrane);GO:0031969(chloroplast membrane);GO:0042372(phylloquinone biosynthetic process);GO:0046428(1,4-dihydroxy-2-naphthoate octaprenyltransferase activity)</t>
  </si>
  <si>
    <t>BraA01g036880.3C</t>
  </si>
  <si>
    <t>ELD-P2-high</t>
  </si>
  <si>
    <t>bra-miR158-5p</t>
  </si>
  <si>
    <t>GO:0003735(structural constituent of ribosome);GO:0005840(ribosome);GO:0006412(translation);GO:0009507(chloroplast);GO:0009570(chloroplast stroma);GO:0009941(chloroplast envelope);GO:0016020(membrane);GO:0019843(rRNA binding);GO:0042254(ribosome biogenesis)</t>
  </si>
  <si>
    <t>BraA01g039280.3C</t>
  </si>
  <si>
    <t>GO:0000028(ribosomal small subunit assembly);GO:0003729(mRNA binding);GO:0003735(structural constituent of ribosome);GO:0005618(cell wall);GO:0005774(vacuolar membrane);GO:0005829(cytosol);GO:0005840(ribosome);GO:0005886(plasma membrane);GO:0006412(translation);GO:0009506(plasmodesma);GO:0009507(chloroplast);GO:0009735(response to cytokinin);GO:0016020(membrane);GO:0019843(rRNA binding);GO:0022626(cytosolic ribosome);GO:0022627(cytosolic small ribosomal subunit)</t>
  </si>
  <si>
    <t>BraA01g043070.3C</t>
  </si>
  <si>
    <t>bra-miR156a-3p</t>
  </si>
  <si>
    <t>GO:0009507(chloroplast);GO:0009570(chloroplast stroma);GO:0080158(chloroplast ribulose bisphosphate carboxylase complex biogenesis)</t>
  </si>
  <si>
    <t>BraA02g009240.3C</t>
  </si>
  <si>
    <t>bra-miR391-3p</t>
  </si>
  <si>
    <t>GO:0004553(hydrolase activity, hydrolyzing O-glycosyl compounds);GO:0005576(extracellular region);GO:0005618(cell wall);GO:0005829(cytosol);GO:0005975(carbohydrate metabolic process);GO:0009505(plant-type cell wall);GO:0009506(plasmodesma);GO:0016020(membrane)</t>
  </si>
  <si>
    <t>BraA02g015440.3C</t>
  </si>
  <si>
    <t>GO:0003674(molecular_function);GO:0005737(cytoplasm);GO:0009409(response to cold);GO:0009414(response to water deprivation);GO:0009651(response to salt stress);GO:0009737(response to abscisic acid);GO:0009738(abscisic acid-activated signaling pathway);GO:0010150(leaf senescence)</t>
  </si>
  <si>
    <t>BraA02g022060.3C</t>
  </si>
  <si>
    <t>bra-miR5717</t>
  </si>
  <si>
    <t>GO:0003735(structural constituent of ribosome);GO:0005622(intracellular);GO:0005737(cytoplasm);GO:0005829(cytosol);GO:0005840(ribosome);GO:0005886(plasma membrane);GO:0006412(translation);GO:0009506(plasmodesma);GO:0016020(membrane);GO:0022625(cytosolic large ribosomal subunit)</t>
  </si>
  <si>
    <t>BraA02g028460.3C</t>
  </si>
  <si>
    <t>GO:0000495(box H/ACA snoRNA 3'-end processing);GO:0003723(RNA binding);GO:0005634(nucleus);GO:0005730(nucleolus);GO:0005829(cytosol);GO:0009506(plasmodesma);GO:0009982(pseudouridine synthase activity);GO:0031118(rRNA pseudouridine synthesis);GO:0031120(snRNA pseudouridine synthesis);GO:0031429(box H/ACA snoRNP complex);GO:1990481(mRNA pseudouridine synthesis)</t>
  </si>
  <si>
    <t>BraA02g044190.3C</t>
  </si>
  <si>
    <t>GO:0005737(cytoplasm);GO:0009416(response to light stimulus);GO:0009813(flavonoid biosynthetic process);GO:0045431(flavonol synthase activity);GO:0046872(metal ion binding);GO:0051555(flavonol biosynthetic process);GO:0055114(oxidation-reduction process)</t>
  </si>
  <si>
    <t>BraA03g005840.3C</t>
  </si>
  <si>
    <t>GO:0005524(ATP binding);GO:0005739(mitochondrion);GO:0009507(chloroplast);GO:0009570(chloroplast stroma);GO:0009706(chloroplast inner membrane);GO:0010007(magnesium chelatase complex);GO:0015979(photosynthesis);GO:0015995(chlorophyll biosynthetic process);GO:0016851(magnesium chelatase activity)</t>
  </si>
  <si>
    <t>BraA03g012840.3C</t>
  </si>
  <si>
    <t>GO:0003677(DNA binding);GO:0004816(asparagine-tRNA ligase activity);GO:0005524(ATP binding);GO:0005737(cytoplasm);GO:0005739(mitochondrion);GO:0005829(cytosol);GO:0006421(asparaginyl-tRNA aminoacylation);GO:0009507(chloroplast);GO:0009793(embryo development ending in seed dormancy);GO:0046686(response to cadmium ion)</t>
  </si>
  <si>
    <t>BraA03g012860.3C</t>
  </si>
  <si>
    <t>GO:0003735(structural constituent of ribosome);GO:0005737(cytoplasm);GO:0005840(ribosome);GO:0006412(translation);GO:0022627(cytosolic small ribosomal subunit)</t>
  </si>
  <si>
    <t>BraA03g015880.3C</t>
  </si>
  <si>
    <t>GO:0005634(nucleus);GO:0005737(cytoplasm);GO:0005886(plasma membrane);GO:0046872(metal ion binding)</t>
  </si>
  <si>
    <t>BraA03g016800.3C</t>
  </si>
  <si>
    <t>GO:0003723(RNA binding);GO:0003735(structural constituent of ribosome);GO:0005737(cytoplasm);GO:0005794(Golgi apparatus);GO:0006412(translation);GO:0009506(plasmodesma);GO:0009651(response to salt stress);GO:0016020(membrane);GO:0022626(cytosolic ribosome);GO:0022627(cytosolic small ribosomal subunit)</t>
  </si>
  <si>
    <t>BraA03g017640.3C</t>
  </si>
  <si>
    <t>GO:0005507(copper ion binding);GO:0005524(ATP binding);GO:0005737(cytoplasm);GO:0005739(mitochondrion);GO:0005774(vacuolar membrane);GO:0005886(plasma membrane);GO:0006954(inflammatory response);GO:0009507(chloroplast);GO:0009570(chloroplast stroma);GO:0009735(response to cytokinin);GO:0009941(chloroplast envelope);GO:0042026(protein refolding)</t>
  </si>
  <si>
    <t>BraA03g019380.3C</t>
  </si>
  <si>
    <t>bra-miR9552b-3p</t>
  </si>
  <si>
    <t>GO:0003735(structural constituent of ribosome);GO:0005634(nucleus);GO:0005730(nucleolus);GO:0005737(cytoplasm);GO:0005773(vacuole);GO:0005794(Golgi apparatus);GO:0005829(cytosol);GO:0005840(ribosome);GO:0006412(translation);GO:0008270(zinc ion binding);GO:0009409(response to cold);GO:0009506(plasmodesma);GO:0009507(chloroplast);GO:0019843(rRNA binding);GO:0022625(cytosolic large ribosomal subunit);GO:0022626(cytosolic ribosome);GO:0042254(ribosome biogenesis)</t>
  </si>
  <si>
    <t>BraA03g024620.3C</t>
  </si>
  <si>
    <t>GO:0003690(double-stranded DNA binding);GO:0005739(mitochondrion);GO:0006355(regulation of transcription, DNA-templated);GO:0009507(chloroplast);GO:0016020(membrane)</t>
  </si>
  <si>
    <t>BraA03g029650.3C</t>
  </si>
  <si>
    <t>GO:0003735(structural constituent of ribosome);GO:0005634(nucleus);GO:0005829(cytosol);GO:0005840(ribosome);GO:0006414(translational elongation);GO:0022626(cytosolic ribosome)</t>
  </si>
  <si>
    <t>BraA03g037400.3C</t>
  </si>
  <si>
    <t>GO:0003735(structural constituent of ribosome);GO:0005737(cytoplasm);GO:0005840(ribosome);GO:0006412(translation);GO:0019843(rRNA binding);GO:0022626(cytosolic ribosome);GO:0042254(ribosome biogenesis);GO:0046872(metal ion binding)</t>
  </si>
  <si>
    <t>BraA03g041570.3C</t>
  </si>
  <si>
    <t>GO:0003723(RNA binding);GO:0008168(methyltransferase activity);GO:0032259(methylation)</t>
  </si>
  <si>
    <t>BraA03g051240.3C</t>
  </si>
  <si>
    <t>GO:0003677(DNA binding);GO:0005634(nucleus);GO:0009507(chloroplast);GO:0009534(chloroplast thylakoid);GO:0009535(chloroplast thylakoid membrane);GO:0016363(nuclear matrix);GO:0042646(plastid nucleoid)</t>
  </si>
  <si>
    <t>BraA03g055090.3C</t>
  </si>
  <si>
    <t>bra-miR400-5p</t>
  </si>
  <si>
    <t>GO:0009507(chloroplast)</t>
  </si>
  <si>
    <t>BraA03g061080.3C</t>
  </si>
  <si>
    <t>GO:0004553(hydrolase activity, hydrolyzing O-glycosyl compounds);GO:0005576(extracellular region);GO:0005618(cell wall);GO:0010411(xyloglucan metabolic process);GO:0016762(xyloglucan:xyloglucosyl transferase activity);GO:0016798(hydrolase activity, acting on glycosyl bonds);GO:0042546(cell wall biogenesis);GO:0048046(apoplast);GO:0071555(cell wall organization)</t>
  </si>
  <si>
    <t>BraA04g005180.3C</t>
  </si>
  <si>
    <t>GO:0000166(nucleotide binding);GO:0005634(nucleus);GO:0005829(cytosol);GO:0005886(plasma membrane);GO:0008150(biological_process)</t>
  </si>
  <si>
    <t>BraA04g007150.3C</t>
  </si>
  <si>
    <t>GO:0003729(mRNA binding);GO:0005737(cytoplasm);GO:0007005(mitochondrion organization);GO:0048312(intracellular distribution of mitochondria)</t>
  </si>
  <si>
    <t>BraA04g016770.3C</t>
  </si>
  <si>
    <t>GO:0003674(molecular_function);GO:0005768(endosome);GO:0005794(Golgi apparatus);GO:0005802(trans-Golgi network);GO:0008150(biological_process)</t>
  </si>
  <si>
    <t>BraA04g019380.3C</t>
  </si>
  <si>
    <t>GO:0005524(ATP binding);GO:0005886(plasma membrane);GO:0006855(drug transmembrane transport);GO:0016021(integral component of membrane);GO:0042335(cuticle development);GO:0042626(ATPase activity, coupled to transmembrane movement of substances)</t>
  </si>
  <si>
    <t>BraA04g027270.3C</t>
  </si>
  <si>
    <t>GO:0005516(calmodulin binding);GO:0005576(extracellular region);GO:0005886(plasma membrane);GO:0006869(lipid transport);GO:0008289(lipid binding);GO:0009505(plant-type cell wall);GO:0009534(chloroplast thylakoid);GO:0048046(apoplast);GO:0071555(cell wall organization)</t>
  </si>
  <si>
    <t>BraA04g030710.3C</t>
  </si>
  <si>
    <t>GO:0000911(cytokinesis by cell plate formation);GO:0003735(structural constituent of ribosome);GO:0005730(nucleolus);GO:0005783(endoplasmic reticulum);GO:0005794(Golgi apparatus);GO:0005829(cytosol);GO:0006412(translation);GO:0009507(chloroplast);GO:0009965(leaf morphogenesis);GO:0010090(trichome morphogenesis);GO:0016020(membrane);GO:0022627(cytosolic small ribosomal subunit);GO:0070181(small ribosomal subunit rRNA binding)</t>
  </si>
  <si>
    <t>BraA05g013100.3C</t>
  </si>
  <si>
    <t>BraA05g015230.3C</t>
  </si>
  <si>
    <t>bra-miR172d-3p</t>
  </si>
  <si>
    <t>GO:0004222(metalloendopeptidase activity);GO:0006508(proteolysis);GO:0007275(multicellular organism development);GO:0009416(response to light stimulus);GO:0009507(chloroplast);GO:0009630(gravitropism);GO:0009658(chloroplast organization);GO:0009723(response to ethylene);GO:0009959(negative gravitropism);GO:0010027(thylakoid membrane organization);GO:0010207(photosystem II assembly);GO:0016020(membrane);GO:0016021(integral component of membrane);GO:0031969(chloroplast membrane);GO:0043157(response to cation stress);GO:0048564(photosystem I assembly);GO:0060359(response to ammonium ion)</t>
  </si>
  <si>
    <t>BraA05g016180.3C</t>
  </si>
  <si>
    <t>GO:0005515(protein binding);GO:0005524(ATP binding);GO:0005794(Golgi apparatus);GO:0005829(cytosol);GO:0005886(plasma membrane);GO:0006457(protein folding);GO:0008219(cell death);GO:0009409(response to cold);GO:0009507(chloroplast);GO:0009570(chloroplast stroma);GO:0009627(systemic acquired resistance);GO:0009941(chloroplast envelope);GO:0010319(stromule);GO:0016020(membrane);GO:0022626(cytosolic ribosome);GO:0042026(protein refolding);GO:0048046(apoplast);GO:0051085(chaperone mediated protein folding requiring cofactor)</t>
  </si>
  <si>
    <t>BraA05g028920.3C</t>
  </si>
  <si>
    <t>GO:0005634(nucleus);GO:0009507(chloroplast);GO:0009536(plastid);GO:0009658(chloroplast organization);GO:0009941(chloroplast envelope)</t>
  </si>
  <si>
    <t>BraA05g032970.3C</t>
  </si>
  <si>
    <t>BraA06g001130.3C</t>
  </si>
  <si>
    <t>GO:0003677(DNA binding);GO:0005886(plasma membrane);GO:0008150(biological_process)</t>
  </si>
  <si>
    <t>BraA06g004400.3C</t>
  </si>
  <si>
    <t>GO:0003677(DNA binding);GO:0005634(nucleus);GO:0008150(biological_process)</t>
  </si>
  <si>
    <t>BraA06g026930.3C</t>
  </si>
  <si>
    <t>GO:0003677(DNA binding);GO:0003723(RNA binding);GO:0003824(catalytic activity);GO:0009507(chloroplast);GO:0009658(chloroplast organization);GO:0009793(embryo development ending in seed dormancy);GO:0009942(longitudinal axis specification);GO:0046872(metal ion binding);GO:0060918(auxin transport)</t>
  </si>
  <si>
    <t>BraA06g032530.3C</t>
  </si>
  <si>
    <t>GO:0003677(DNA binding);GO:0003700(transcription factor activity, sequence-specific DNA binding);GO:0005622(intracellular);GO:0005634(nucleus);GO:0006351(transcription, DNA-templated);GO:0006355(regulation of transcription, DNA-templated);GO:0009873(ethylene-activated signaling pathway)</t>
  </si>
  <si>
    <t>BraA06g034060.3C</t>
  </si>
  <si>
    <t>GO:0005509(calcium ion binding);GO:0009507(chloroplast);GO:0009654(photosystem II oxygen evolving complex);GO:0015979(photosynthesis);GO:0019898(extrinsic component of membrane)</t>
  </si>
  <si>
    <t>BraA06g041820.3C</t>
  </si>
  <si>
    <t>GO:0008150(biological_process);GO:0009507(chloroplast)</t>
  </si>
  <si>
    <t>BraA07g007500.3C</t>
  </si>
  <si>
    <t>GO:0004540(ribonuclease activity);GO:0005737(cytoplasm);GO:0006364(rRNA processing)</t>
  </si>
  <si>
    <t>BraA07g016860.3C</t>
  </si>
  <si>
    <t>GO:0004871(signal transducer activity);GO:0005576(extracellular region);GO:0007267(cell-cell signaling);GO:0009506(plasmodesma);GO:0019722(calcium-mediated signaling);GO:0048046(apoplast)</t>
  </si>
  <si>
    <t>BraA07g018460.3C</t>
  </si>
  <si>
    <t>bra-miR391-5p</t>
  </si>
  <si>
    <t>GO:0005524(ATP binding);GO:0005739(mitochondrion);GO:0005829(cytosol);GO:0006457(protein folding);GO:0009507(chloroplast);GO:0009570(chloroplast stroma);GO:0009579(thylakoid);GO:0009658(chloroplast organization);GO:0009793(embryo development ending in seed dormancy);GO:0009941(chloroplast envelope);GO:0016020(membrane);GO:0022626(cytosolic ribosome);GO:0042026(protein refolding);GO:0048046(apoplast)</t>
  </si>
  <si>
    <t>BraA07g020020.3C</t>
  </si>
  <si>
    <t>GO:0005739(mitochondrion);GO:0008150(biological_process);GO:0009507(chloroplast)</t>
  </si>
  <si>
    <t>BraA07g022750.3C</t>
  </si>
  <si>
    <t>BraA07g038920.3C</t>
  </si>
  <si>
    <t>GO:0006457(protein folding);GO:0009507(chloroplast)</t>
  </si>
  <si>
    <t>BraA08g000120.3C</t>
  </si>
  <si>
    <t>GO:0000154(rRNA modification);GO:0005618(cell wall);GO:0005634(nucleus);GO:0005730(nucleolus);GO:0005829(cytosol);GO:0009506(plasmodesma);GO:0030515(snoRNA binding);GO:0031428(box C/D snoRNP complex);GO:0032040(small-subunit processome)</t>
  </si>
  <si>
    <t>BraA08g000770.3C</t>
  </si>
  <si>
    <t>GO:0003674(molecular_function);GO:0005634(nucleus);GO:0008150(biological_process)</t>
  </si>
  <si>
    <t>BraA08g018700.3C</t>
  </si>
  <si>
    <t>GO:0003746(translation elongation factor activity);GO:0005622(intracellular);GO:0005759(mitochondrial matrix);GO:0006414(translational elongation);GO:0009507(chloroplast);GO:0009570(chloroplast stroma);GO:0009793(embryo development ending in seed dormancy);GO:0009941(chloroplast envelope);GO:0046686(response to cadmium ion);GO:0070125(mitochondrial translational elongation)</t>
  </si>
  <si>
    <t>BraA08g029820.3C</t>
  </si>
  <si>
    <t>GO:0005471(ATP:ADP antiporter activity);GO:0005524(ATP binding);GO:0005737(cytoplasm);GO:0005739(mitochondrion);GO:0009507(chloroplast);GO:0009536(plastid);GO:0009941(chloroplast envelope);GO:0016021(integral component of membrane);GO:0031969(chloroplast membrane)</t>
  </si>
  <si>
    <t>BraA09g001050.3C</t>
  </si>
  <si>
    <t>GO:0003677(DNA binding);GO:0003700(transcription factor activity, sequence-specific DNA binding);GO:0005634(nucleus);GO:0006351(transcription, DNA-templated);GO:0006355(regulation of transcription, DNA-templated);GO:0046983(protein dimerization activity)</t>
  </si>
  <si>
    <t>BraA09g001670.3C</t>
  </si>
  <si>
    <t>GO:0003924(GTPase activity);GO:0004888(transmembrane signaling receptor activity);GO:0005515(protein binding);GO:0005525(GTP binding);GO:0005829(cytosol);GO:0009507(chloroplast);GO:0009536(plastid);GO:0009707(chloroplast outer membrane);GO:0009941(chloroplast envelope);GO:0016020(membrane);GO:0016021(integral component of membrane);GO:0045036(protein targeting to chloroplast);GO:0046872(metal ion binding)</t>
  </si>
  <si>
    <t>BraA09g004370.3C</t>
  </si>
  <si>
    <t>GO:0005576(extracellular region);GO:0016829(lyase activity);GO:0030570(pectate lyase activity);GO:0045490(pectin catabolic process);GO:0046872(metal ion binding)</t>
  </si>
  <si>
    <t>BraA09g005490.3C</t>
  </si>
  <si>
    <t>GO:0004818(glutamate-tRNA ligase activity);GO:0005524(ATP binding);GO:0005737(cytoplasm);GO:0005829(cytosol)</t>
  </si>
  <si>
    <t>BraA09g005510.3C</t>
  </si>
  <si>
    <t>GO:0003723(RNA binding);GO:0004004(ATP-dependent RNA helicase activity);GO:0004386(helicase activity);GO:0005524(ATP binding);GO:0005634(nucleus);GO:0008026(ATP-dependent helicase activity);GO:0008270(zinc ion binding);GO:0009507(chloroplast);GO:0009570(chloroplast stroma);GO:0009793(embryo development ending in seed dormancy);GO:0009941(chloroplast envelope);GO:0010501(RNA secondary structure unwinding);GO:0016020(membrane)</t>
  </si>
  <si>
    <t>BraA09g007590.3C</t>
  </si>
  <si>
    <t>GO:0003674(molecular_function);GO:0009507(chloroplast);GO:0009793(embryo development ending in seed dormancy);GO:0016021(integral component of membrane)</t>
  </si>
  <si>
    <t>BraA09g012370.3C</t>
  </si>
  <si>
    <t>GO:0005739(mitochondrion);GO:0008150(biological_process)</t>
  </si>
  <si>
    <t>BraA09g012670.3C</t>
  </si>
  <si>
    <t>GO:0005739(mitochondrion);GO:0009845(seed germination)</t>
  </si>
  <si>
    <t>BraA09g036240.3C</t>
  </si>
  <si>
    <t>GO:0004674(protein serine/threonine kinase activity);GO:0005524(ATP binding);GO:0005886(plasma membrane);GO:0006468(protein phosphorylation);GO:0007169(transmembrane receptor protein tyrosine kinase signaling pathway);GO:0016021(integral component of membrane);GO:0016301(kinase activity);GO:0016310(phosphorylation)</t>
  </si>
  <si>
    <t>BraA09g043950.3C</t>
  </si>
  <si>
    <t>GO:0005524(ATP binding);GO:0005634(nucleus);GO:0006351(transcription, DNA-templated);GO:0006355(regulation of transcription, DNA-templated);GO:0048366(leaf development)</t>
  </si>
  <si>
    <t>BraA09g057230.3C</t>
  </si>
  <si>
    <t>GO:0003852(2-isopropylmalate synthase activity);GO:0009098(leucine biosynthetic process);GO:0009507(chloroplast);GO:0009570(chloroplast stroma)</t>
  </si>
  <si>
    <t>BraA10g017410.3C</t>
  </si>
  <si>
    <t>GO:0006457(protein folding);GO:0009507(chloroplast);GO:0016021(integral component of membrane)</t>
  </si>
  <si>
    <t>BraA10g022160.3C</t>
  </si>
  <si>
    <t>GO:0003871(5-methyltetrahydropteroyltriglutamate-homocysteine S-methyltransferase activity);GO:0005507(copper ion binding);GO:0005737(cytoplasm);GO:0005774(vacuolar membrane);GO:0005777(peroxisome);GO:0005794(Golgi apparatus);GO:0005829(cytosol);GO:0005886(plasma membrane);GO:0008270(zinc ion binding);GO:0008705(methionine synthase activity);GO:0009086(methionine biosynthetic process);GO:0009506(plasmodesma);GO:0009507(chloroplast);GO:0009570(chloroplast stroma);GO:0009651(response to salt stress);GO:0010043(response to zinc ion);GO:0016020(membrane);GO:0032259(methylation);GO:0046686(response to cadmium ion);GO:0048046(apoplast);GO:0050667(homocysteine metabolic process)</t>
  </si>
  <si>
    <t>BraA10g030930.3C</t>
  </si>
  <si>
    <t>GO:0003723(RNA binding);GO:0004004(ATP-dependent RNA helicase activity);GO:0005524(ATP binding);GO:0005634(nucleus);GO:0008026(ATP-dependent helicase activity);GO:0009409(response to cold);GO:0009414(response to water deprivation);GO:0009651(response to salt stress);GO:0010501(RNA secondary structure unwinding)</t>
  </si>
  <si>
    <t>Gene</t>
  </si>
  <si>
    <t>P1-S</t>
  </si>
  <si>
    <t>F1-S</t>
    <phoneticPr fontId="3" type="noConversion"/>
  </si>
  <si>
    <t>P2-S</t>
  </si>
  <si>
    <t>Type</t>
    <phoneticPr fontId="1" type="noConversion"/>
  </si>
  <si>
    <t>miR_name</t>
  </si>
  <si>
    <t>BraA02g026160.3C</t>
  </si>
  <si>
    <t>GO:0006979(response to oxidative stress);GO:0016020(membrane)</t>
  </si>
  <si>
    <t>BraA02g039660.3C</t>
  </si>
  <si>
    <t>GO:0005576(extracellular region);GO:0006869(lipid transport);GO:0008289(lipid binding)</t>
  </si>
  <si>
    <t>BraA03g008460.3C</t>
  </si>
  <si>
    <t>GO:0004842(ubiquitin-protein transferase activity);GO:0005634(nucleus);GO:0016567(protein ubiquitination);GO:0016874(ligase activity)</t>
  </si>
  <si>
    <t>BraA03g012890.3C</t>
  </si>
  <si>
    <t>GO:0003779(actin binding);GO:0003785(actin monomer binding);GO:0005634(nucleus);GO:0005737(cytoplasm);GO:0005938(cell cortex);GO:0007010(cytoskeleton organization);GO:0009524(phragmoplast);GO:0015629(actin cytoskeleton);GO:0030036(actin cytoskeleton organization);GO:0042989(sequestering of actin monomers)</t>
  </si>
  <si>
    <t>BraA03g019010.3C</t>
  </si>
  <si>
    <t>GO:0005524(ATP binding);GO:0005634(nucleus);GO:0006351(transcription, DNA-templated);GO:0006355(regulation of transcription, DNA-templated);GO:0008285(negative regulation of cell proliferation);GO:0009624(response to nematode);GO:0044212(transcription regulatory region DNA binding);GO:0048364(root development);GO:0048366(leaf development);GO:0061062(regulation of nematode larval development)</t>
  </si>
  <si>
    <t>BraA03g024000.3C</t>
  </si>
  <si>
    <t>GO:0005739(mitochondrion);GO:0005773(vacuole);GO:0005886(plasma membrane);GO:0005887(integral component of plasma membrane);GO:0006810(transport);GO:0006833(water transport);GO:0009414(response to water deprivation);GO:0009506(plasmodesma);GO:0009941(chloroplast envelope);GO:0009992(cellular water homeostasis);GO:0015250(water channel activity);GO:0015254(glycerol channel activity);GO:0016020(membrane);GO:0034220(ion transmembrane transport);GO:0055085(transmembrane transport)</t>
  </si>
  <si>
    <t>BraA03g035290.3C</t>
  </si>
  <si>
    <t>GO:0003677(DNA binding);GO:0003700(transcription factor activity, sequence-specific DNA binding);GO:0005634(nucleus);GO:0005829(cytosol);GO:0006355(regulation of transcription, DNA-templated);GO:0046982(protein heterodimerization activity)</t>
  </si>
  <si>
    <t>BraA03g060530.3C</t>
  </si>
  <si>
    <t>GO:0005524(ATP binding);GO:0005737(cytoplasm);GO:0006952(defense response);GO:0007165(signal transduction);GO:0016021(integral component of membrane);GO:0043531(ADP binding)</t>
  </si>
  <si>
    <t>BraA05g009730.3C</t>
  </si>
  <si>
    <t>GO:0003950(NAD+ ADP-ribosyltransferase activity);GO:0005634(nucleus);GO:0006970(response to osmotic stress);GO:0006979(response to oxidative stress);GO:0009651(response to salt stress);GO:0009793(embryo development ending in seed dormancy);GO:0010102(lateral root morphogenesis);GO:0016363(nuclear matrix);GO:0048573(photoperiodism, flowering)</t>
  </si>
  <si>
    <t>BraA07g021770.3C</t>
  </si>
  <si>
    <t>GO:0003674(molecular_function);GO:0005634(nucleus);GO:0006351(transcription, DNA-templated);GO:0006355(regulation of transcription, DNA-templated);GO:0008150(biological_process);GO:0048511(rhythmic process)</t>
  </si>
  <si>
    <t>BraA07g041110.3C</t>
  </si>
  <si>
    <t>bra-miR158-3p</t>
  </si>
  <si>
    <t>GO:0005887(integral component of plasma membrane);GO:0008271(secondary active sulfate transmembrane transporter activity);GO:0015116(sulfate transmembrane transporter activity);GO:0015293(symporter activity)</t>
  </si>
  <si>
    <t>BraA08g012510.3C</t>
  </si>
  <si>
    <t>GO:0000977(RNA polymerase II regulatory region sequence-specific DNA binding);GO:0001085(RNA polymerase II transcription factor binding);GO:0001228(transcriptional activator activity, RNA polymerase II transcription regulatory region sequence-specific binding);GO:0003682(chromatin binding);GO:0003700(transcription factor activity, sequence-specific DNA binding);GO:0005634(nucleus);GO:0005667(transcription factor complex);GO:0006355(regulation of transcription, DNA-templated);GO:0008270(zinc ion binding);GO:0030154(cell differentiation)</t>
  </si>
  <si>
    <t>BraA08g019370.3C</t>
  </si>
  <si>
    <t>GO:0003674(molecular_function);GO:0005634(nucleus);GO:0005875(microtubule associated complex);GO:0009507(chloroplast)</t>
  </si>
  <si>
    <t>BraA09g010440.3C</t>
  </si>
  <si>
    <t>GO:0000038(very long-chain fatty acid metabolic process);GO:0005634(nucleus);GO:0005789(endoplasmic reticulum membrane);GO:0006633(fatty acid biosynthetic process);GO:0009409(response to cold);GO:0009416(response to light stimulus);GO:0016021(integral component of membrane);GO:0016747(transferase activity, transferring acyl groups other than amino-acyl groups);GO:0042335(cuticle development)</t>
  </si>
  <si>
    <t>BraA09g041700.3C</t>
  </si>
  <si>
    <t>GO:0005575(cellular_component);GO:0016491(oxidoreductase activity);GO:0055114(oxidation-reduction process)</t>
  </si>
  <si>
    <t>BraA10g009650.3C</t>
  </si>
  <si>
    <t>GO:0000272(polysaccharide catabolic process);GO:0004568(chitinase activity);GO:0005576(extracellular region);GO:0006032(chitin catabolic process);GO:0006952(defense response);GO:0008061(chitin binding);GO:0016998(cell wall macromolecule catabolic process)</t>
  </si>
  <si>
    <t>BraA10g023190.3C</t>
  </si>
  <si>
    <t>GO:0004356(glutamate-ammonia ligase activity);GO:0005515(protein binding);GO:0005524(ATP binding);GO:0005737(cytoplasm);GO:0005829(cytosol);GO:0006542(glutamine biosynthetic process);GO:0009399(nitrogen fixation);GO:0042128(nitrate assimilation)</t>
  </si>
  <si>
    <t>bra-miR156b-5p</t>
  </si>
  <si>
    <t>bra-miR156c-3p</t>
  </si>
  <si>
    <t>bra-miR319-3p</t>
    <phoneticPr fontId="1" type="noConversion"/>
  </si>
  <si>
    <t>bra-miR5718</t>
  </si>
  <si>
    <t>bra-miR9555b-5p</t>
  </si>
  <si>
    <t>bra-miR9552a-5p</t>
  </si>
  <si>
    <t>bra-miR156b-3p</t>
  </si>
  <si>
    <t>bra-miR5716</t>
  </si>
  <si>
    <t>bra-miR5714</t>
  </si>
  <si>
    <t>bra-miR5719</t>
  </si>
  <si>
    <t>bra-miR9556-3p</t>
  </si>
  <si>
    <t>bra-miR9552b-5p</t>
  </si>
  <si>
    <t>bra-miR9563a-3p</t>
  </si>
  <si>
    <t>bra-miR9556-5p</t>
  </si>
  <si>
    <t>bra-miR9559-5p</t>
  </si>
  <si>
    <t>bra-miR408-5p</t>
  </si>
  <si>
    <t>P1-H</t>
    <phoneticPr fontId="1" type="noConversion"/>
  </si>
  <si>
    <t>P2-H</t>
    <phoneticPr fontId="1" type="noConversion"/>
  </si>
  <si>
    <t>F1-H</t>
    <phoneticPr fontId="1" type="noConversion"/>
  </si>
  <si>
    <t>F1-H</t>
    <phoneticPr fontId="3" type="noConversion"/>
  </si>
  <si>
    <t>F1-S</t>
  </si>
  <si>
    <t>bra-miR5722</t>
  </si>
  <si>
    <t>bra-miR156a-5p</t>
    <phoneticPr fontId="1" type="noConversion"/>
  </si>
  <si>
    <t>bra-miR400-3p</t>
    <phoneticPr fontId="1" type="noConversion"/>
  </si>
  <si>
    <t>Annotation</t>
    <phoneticPr fontId="1" type="noConversion"/>
  </si>
  <si>
    <t>bra-miR395a</t>
    <phoneticPr fontId="1" type="noConversion"/>
  </si>
  <si>
    <t>bra-miR156e</t>
    <phoneticPr fontId="1" type="noConversion"/>
  </si>
  <si>
    <t>bra-miR9558</t>
    <phoneticPr fontId="1" type="noConversion"/>
  </si>
  <si>
    <t>bra-miR398</t>
    <phoneticPr fontId="1" type="noConversion"/>
  </si>
  <si>
    <t>bra-miR9557</t>
    <phoneticPr fontId="1" type="noConversion"/>
  </si>
  <si>
    <t>bra-miR39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176" fontId="4" fillId="0" borderId="0" xfId="0" applyNumberFormat="1" applyFont="1" applyAlignment="1">
      <alignment vertical="center"/>
    </xf>
    <xf numFmtId="0" fontId="2" fillId="0" borderId="0" xfId="0" applyFont="1" applyFill="1"/>
    <xf numFmtId="0" fontId="4" fillId="0" borderId="0" xfId="0" applyFont="1" applyFill="1" applyAlignment="1">
      <alignment vertical="center"/>
    </xf>
    <xf numFmtId="176" fontId="4" fillId="0" borderId="0" xfId="0" applyNumberFormat="1" applyFont="1" applyFill="1" applyAlignment="1">
      <alignment vertical="center"/>
    </xf>
    <xf numFmtId="0" fontId="4" fillId="0" borderId="0" xfId="0" applyFont="1" applyFill="1"/>
    <xf numFmtId="0" fontId="5" fillId="0" borderId="0" xfId="0" applyFont="1"/>
  </cellXfs>
  <cellStyles count="1">
    <cellStyle name="常规" xfId="0" builtinId="0"/>
  </cellStyles>
  <dxfs count="8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7"/>
  <sheetViews>
    <sheetView tabSelected="1" workbookViewId="0"/>
  </sheetViews>
  <sheetFormatPr defaultColWidth="9" defaultRowHeight="15.75" x14ac:dyDescent="0.25"/>
  <cols>
    <col min="1" max="1" width="16.625" style="1" customWidth="1"/>
    <col min="2" max="4" width="8.625" style="1" customWidth="1"/>
    <col min="5" max="5" width="12" style="1" customWidth="1"/>
    <col min="6" max="6" width="14.75" style="5" customWidth="1"/>
    <col min="7" max="16384" width="9" style="1"/>
  </cols>
  <sheetData>
    <row r="1" spans="1:10" s="2" customFormat="1" x14ac:dyDescent="0.25">
      <c r="A1" s="3" t="s">
        <v>141</v>
      </c>
      <c r="B1" s="4" t="s">
        <v>142</v>
      </c>
      <c r="C1" s="4" t="s">
        <v>144</v>
      </c>
      <c r="D1" s="4" t="s">
        <v>143</v>
      </c>
      <c r="E1" s="3" t="s">
        <v>145</v>
      </c>
      <c r="F1" s="8" t="s">
        <v>146</v>
      </c>
      <c r="G1" s="2" t="s">
        <v>142</v>
      </c>
      <c r="H1" s="2" t="s">
        <v>144</v>
      </c>
      <c r="I1" s="2" t="s">
        <v>202</v>
      </c>
      <c r="J1" s="2" t="s">
        <v>206</v>
      </c>
    </row>
    <row r="2" spans="1:10" x14ac:dyDescent="0.25">
      <c r="A2" s="9" t="s">
        <v>0</v>
      </c>
      <c r="B2" s="1">
        <v>30.42</v>
      </c>
      <c r="C2" s="1">
        <v>12.06</v>
      </c>
      <c r="D2" s="1">
        <v>30.17</v>
      </c>
      <c r="E2" s="1" t="s">
        <v>1</v>
      </c>
      <c r="F2" s="5" t="s">
        <v>2</v>
      </c>
      <c r="G2" s="1">
        <v>6600</v>
      </c>
      <c r="H2" s="1">
        <v>11121.333333333334</v>
      </c>
      <c r="I2" s="1">
        <v>10421.666666666666</v>
      </c>
      <c r="J2" s="1" t="s">
        <v>3</v>
      </c>
    </row>
    <row r="3" spans="1:10" x14ac:dyDescent="0.25">
      <c r="A3" s="9" t="s">
        <v>4</v>
      </c>
      <c r="B3" s="1">
        <v>100.64</v>
      </c>
      <c r="C3" s="1">
        <v>52.14</v>
      </c>
      <c r="D3" s="1">
        <v>155.13</v>
      </c>
      <c r="E3" s="1" t="s">
        <v>1</v>
      </c>
      <c r="F3" s="5" t="s">
        <v>197</v>
      </c>
      <c r="G3" s="1">
        <v>0</v>
      </c>
      <c r="H3" s="1">
        <v>2</v>
      </c>
      <c r="I3" s="1">
        <v>0.33333333333333331</v>
      </c>
      <c r="J3" s="1" t="s">
        <v>5</v>
      </c>
    </row>
    <row r="4" spans="1:10" x14ac:dyDescent="0.25">
      <c r="A4" s="9" t="s">
        <v>7</v>
      </c>
      <c r="B4" s="1">
        <v>19.89</v>
      </c>
      <c r="C4" s="1">
        <v>9.67</v>
      </c>
      <c r="D4" s="1">
        <v>24.52</v>
      </c>
      <c r="E4" s="1" t="s">
        <v>1</v>
      </c>
      <c r="F4" s="5" t="s">
        <v>2</v>
      </c>
      <c r="G4" s="1">
        <v>6600</v>
      </c>
      <c r="H4" s="1">
        <v>11121.333333333334</v>
      </c>
      <c r="I4" s="1">
        <v>10421.666666666666</v>
      </c>
      <c r="J4" s="1" t="s">
        <v>8</v>
      </c>
    </row>
    <row r="5" spans="1:10" x14ac:dyDescent="0.25">
      <c r="A5" s="9" t="s">
        <v>9</v>
      </c>
      <c r="B5" s="1">
        <v>65.81</v>
      </c>
      <c r="C5" s="1">
        <v>116.6</v>
      </c>
      <c r="D5" s="1">
        <v>149.38999999999999</v>
      </c>
      <c r="E5" s="1" t="s">
        <v>10</v>
      </c>
      <c r="F5" s="5" t="s">
        <v>11</v>
      </c>
      <c r="G5" s="1">
        <v>342.66666666666669</v>
      </c>
      <c r="H5" s="1">
        <v>796</v>
      </c>
      <c r="I5" s="1">
        <v>373.66666666666669</v>
      </c>
      <c r="J5" s="1" t="s">
        <v>12</v>
      </c>
    </row>
    <row r="6" spans="1:10" x14ac:dyDescent="0.25">
      <c r="A6" s="9" t="s">
        <v>13</v>
      </c>
      <c r="B6" s="1">
        <v>84.37</v>
      </c>
      <c r="C6" s="1">
        <v>38.5</v>
      </c>
      <c r="D6" s="1">
        <v>117.1</v>
      </c>
      <c r="E6" s="1" t="s">
        <v>1</v>
      </c>
      <c r="F6" s="5" t="s">
        <v>203</v>
      </c>
      <c r="G6" s="1">
        <v>16.666666666666668</v>
      </c>
      <c r="H6" s="1">
        <v>41.666666666666664</v>
      </c>
      <c r="I6" s="1">
        <v>14</v>
      </c>
      <c r="J6" s="1" t="s">
        <v>14</v>
      </c>
    </row>
    <row r="7" spans="1:10" x14ac:dyDescent="0.25">
      <c r="A7" s="9" t="s">
        <v>15</v>
      </c>
      <c r="B7" s="1">
        <v>85.02</v>
      </c>
      <c r="C7" s="1">
        <v>53.73</v>
      </c>
      <c r="D7" s="1">
        <v>97.84</v>
      </c>
      <c r="E7" s="1" t="s">
        <v>1</v>
      </c>
      <c r="F7" s="5" t="s">
        <v>16</v>
      </c>
      <c r="G7" s="1">
        <v>111.33333333333333</v>
      </c>
      <c r="H7" s="1">
        <v>21</v>
      </c>
      <c r="I7" s="1">
        <v>61</v>
      </c>
      <c r="J7" s="1" t="s">
        <v>17</v>
      </c>
    </row>
    <row r="8" spans="1:10" x14ac:dyDescent="0.25">
      <c r="A8" s="9" t="s">
        <v>18</v>
      </c>
      <c r="B8" s="1">
        <v>63.37</v>
      </c>
      <c r="C8" s="1">
        <v>30.94</v>
      </c>
      <c r="D8" s="1">
        <v>52.59</v>
      </c>
      <c r="E8" s="1" t="s">
        <v>1</v>
      </c>
      <c r="F8" s="5" t="s">
        <v>19</v>
      </c>
      <c r="G8" s="1">
        <v>1341.6666666666667</v>
      </c>
      <c r="H8" s="1">
        <v>580</v>
      </c>
      <c r="I8" s="1">
        <v>296.33333333333331</v>
      </c>
      <c r="J8" s="1" t="s">
        <v>20</v>
      </c>
    </row>
    <row r="9" spans="1:10" x14ac:dyDescent="0.25">
      <c r="A9" s="9" t="s">
        <v>21</v>
      </c>
      <c r="B9" s="1">
        <v>7.36</v>
      </c>
      <c r="C9" s="1">
        <v>202.79</v>
      </c>
      <c r="D9" s="1">
        <v>91.7</v>
      </c>
      <c r="E9" s="1" t="s">
        <v>10</v>
      </c>
      <c r="F9" s="5" t="s">
        <v>203</v>
      </c>
      <c r="G9" s="1">
        <v>16.666666666666668</v>
      </c>
      <c r="H9" s="1">
        <v>41.666666666666664</v>
      </c>
      <c r="I9" s="1">
        <v>14</v>
      </c>
      <c r="J9" s="1" t="s">
        <v>22</v>
      </c>
    </row>
    <row r="10" spans="1:10" x14ac:dyDescent="0.25">
      <c r="A10" s="9" t="s">
        <v>23</v>
      </c>
      <c r="B10" s="1">
        <v>152.93</v>
      </c>
      <c r="C10" s="1">
        <v>76.09</v>
      </c>
      <c r="D10" s="1">
        <v>133.87</v>
      </c>
      <c r="E10" s="1" t="s">
        <v>1</v>
      </c>
      <c r="F10" s="5" t="s">
        <v>24</v>
      </c>
      <c r="G10" s="1">
        <v>20</v>
      </c>
      <c r="H10" s="1">
        <v>16.666666666666668</v>
      </c>
      <c r="I10" s="1">
        <v>15.666666666666666</v>
      </c>
      <c r="J10" s="1" t="s">
        <v>25</v>
      </c>
    </row>
    <row r="11" spans="1:10" x14ac:dyDescent="0.25">
      <c r="A11" s="9" t="s">
        <v>26</v>
      </c>
      <c r="B11" s="1">
        <v>27.82</v>
      </c>
      <c r="C11" s="1">
        <v>8.18</v>
      </c>
      <c r="D11" s="1">
        <v>25.82</v>
      </c>
      <c r="E11" s="1" t="s">
        <v>1</v>
      </c>
      <c r="F11" s="5" t="s">
        <v>203</v>
      </c>
      <c r="G11" s="1">
        <v>16.666666666666668</v>
      </c>
      <c r="H11" s="1">
        <v>41.666666666666664</v>
      </c>
      <c r="I11" s="1">
        <v>14</v>
      </c>
      <c r="J11" s="1" t="s">
        <v>27</v>
      </c>
    </row>
    <row r="12" spans="1:10" x14ac:dyDescent="0.25">
      <c r="A12" s="9" t="s">
        <v>28</v>
      </c>
      <c r="B12" s="1">
        <v>9.18</v>
      </c>
      <c r="C12" s="1">
        <v>0.97</v>
      </c>
      <c r="D12" s="1">
        <v>8.6999999999999993</v>
      </c>
      <c r="E12" s="1" t="s">
        <v>1</v>
      </c>
      <c r="F12" s="5" t="s">
        <v>196</v>
      </c>
      <c r="G12" s="1">
        <v>3.6666666666666665</v>
      </c>
      <c r="H12" s="1">
        <v>6.666666666666667</v>
      </c>
      <c r="I12" s="1">
        <v>1.3333333333333333</v>
      </c>
      <c r="J12" s="1" t="s">
        <v>29</v>
      </c>
    </row>
    <row r="13" spans="1:10" x14ac:dyDescent="0.25">
      <c r="A13" s="9" t="s">
        <v>30</v>
      </c>
      <c r="B13" s="1">
        <v>394.73</v>
      </c>
      <c r="C13" s="1">
        <v>280.7</v>
      </c>
      <c r="D13" s="1">
        <v>475.89</v>
      </c>
      <c r="E13" s="1" t="s">
        <v>1</v>
      </c>
      <c r="F13" s="5" t="s">
        <v>207</v>
      </c>
      <c r="G13" s="1">
        <v>1.6666666666666667</v>
      </c>
      <c r="H13" s="1">
        <v>3</v>
      </c>
      <c r="I13" s="1">
        <v>1.6666666666666667</v>
      </c>
      <c r="J13" s="1" t="s">
        <v>31</v>
      </c>
    </row>
    <row r="14" spans="1:10" x14ac:dyDescent="0.25">
      <c r="A14" s="9" t="s">
        <v>32</v>
      </c>
      <c r="B14" s="1">
        <v>11.13</v>
      </c>
      <c r="C14" s="1">
        <v>30.77</v>
      </c>
      <c r="D14" s="1">
        <v>26.03</v>
      </c>
      <c r="E14" s="1" t="s">
        <v>10</v>
      </c>
      <c r="F14" s="5" t="s">
        <v>2</v>
      </c>
      <c r="G14" s="1">
        <v>6600</v>
      </c>
      <c r="H14" s="1">
        <v>11121.333333333334</v>
      </c>
      <c r="I14" s="1">
        <v>10421.666666666666</v>
      </c>
      <c r="J14" s="1" t="s">
        <v>33</v>
      </c>
    </row>
    <row r="15" spans="1:10" x14ac:dyDescent="0.25">
      <c r="A15" s="9" t="s">
        <v>34</v>
      </c>
      <c r="B15" s="1">
        <v>142.38</v>
      </c>
      <c r="C15" s="1">
        <v>19.03</v>
      </c>
      <c r="D15" s="1">
        <v>123.08</v>
      </c>
      <c r="E15" s="1" t="s">
        <v>1</v>
      </c>
      <c r="F15" s="5" t="s">
        <v>183</v>
      </c>
      <c r="G15" s="1">
        <v>427</v>
      </c>
      <c r="H15" s="1">
        <v>1033.3333333333333</v>
      </c>
      <c r="I15" s="1">
        <v>563.66666666666663</v>
      </c>
      <c r="J15" s="1" t="s">
        <v>35</v>
      </c>
    </row>
    <row r="16" spans="1:10" x14ac:dyDescent="0.25">
      <c r="A16" s="9" t="s">
        <v>36</v>
      </c>
      <c r="B16" s="1">
        <v>63.45</v>
      </c>
      <c r="C16" s="1">
        <v>19.329999999999998</v>
      </c>
      <c r="D16" s="1">
        <v>56.76</v>
      </c>
      <c r="E16" s="1" t="s">
        <v>1</v>
      </c>
      <c r="F16" s="5" t="s">
        <v>188</v>
      </c>
      <c r="G16" s="1">
        <v>12.666666666666666</v>
      </c>
      <c r="H16" s="1">
        <v>26.666666666666668</v>
      </c>
      <c r="I16" s="1">
        <v>4.333333333333333</v>
      </c>
      <c r="J16" s="1" t="s">
        <v>37</v>
      </c>
    </row>
    <row r="17" spans="1:10" x14ac:dyDescent="0.25">
      <c r="A17" s="9" t="s">
        <v>38</v>
      </c>
      <c r="B17" s="1">
        <v>225.4</v>
      </c>
      <c r="C17" s="1">
        <v>145.32</v>
      </c>
      <c r="D17" s="1">
        <v>299.91000000000003</v>
      </c>
      <c r="E17" s="1" t="s">
        <v>1</v>
      </c>
      <c r="F17" s="5" t="s">
        <v>205</v>
      </c>
      <c r="G17" s="1">
        <v>444.33333333333331</v>
      </c>
      <c r="H17" s="1">
        <v>629.33333333333337</v>
      </c>
      <c r="I17" s="1">
        <v>642.66666666666663</v>
      </c>
      <c r="J17" s="1" t="s">
        <v>39</v>
      </c>
    </row>
    <row r="18" spans="1:10" x14ac:dyDescent="0.25">
      <c r="A18" s="9" t="s">
        <v>40</v>
      </c>
      <c r="B18" s="1">
        <v>23.09</v>
      </c>
      <c r="C18" s="1">
        <v>8.9700000000000006</v>
      </c>
      <c r="D18" s="1">
        <v>26.41</v>
      </c>
      <c r="E18" s="1" t="s">
        <v>1</v>
      </c>
      <c r="F18" s="5" t="s">
        <v>195</v>
      </c>
      <c r="G18" s="1">
        <v>1</v>
      </c>
      <c r="H18" s="1">
        <v>0</v>
      </c>
      <c r="I18" s="1">
        <v>0</v>
      </c>
      <c r="J18" s="1" t="s">
        <v>41</v>
      </c>
    </row>
    <row r="19" spans="1:10" x14ac:dyDescent="0.25">
      <c r="A19" s="9" t="s">
        <v>42</v>
      </c>
      <c r="B19" s="1">
        <v>107.18</v>
      </c>
      <c r="C19" s="1">
        <v>61.64</v>
      </c>
      <c r="D19" s="1">
        <v>126.82</v>
      </c>
      <c r="E19" s="1" t="s">
        <v>1</v>
      </c>
      <c r="F19" s="5" t="s">
        <v>43</v>
      </c>
      <c r="G19" s="1">
        <v>130.33333333333334</v>
      </c>
      <c r="H19" s="1">
        <v>45.666666666666664</v>
      </c>
      <c r="I19" s="1">
        <v>30.333333333333332</v>
      </c>
      <c r="J19" s="1" t="s">
        <v>44</v>
      </c>
    </row>
    <row r="20" spans="1:10" x14ac:dyDescent="0.25">
      <c r="A20" s="9" t="s">
        <v>45</v>
      </c>
      <c r="B20" s="1">
        <v>6.43</v>
      </c>
      <c r="C20" s="1">
        <v>3.31</v>
      </c>
      <c r="D20" s="1">
        <v>11.46</v>
      </c>
      <c r="E20" s="1" t="s">
        <v>1</v>
      </c>
      <c r="F20" s="5" t="s">
        <v>193</v>
      </c>
      <c r="G20" s="1">
        <v>4.333333333333333</v>
      </c>
      <c r="H20" s="1">
        <v>0</v>
      </c>
      <c r="I20" s="1">
        <v>1</v>
      </c>
      <c r="J20" s="1" t="s">
        <v>46</v>
      </c>
    </row>
    <row r="21" spans="1:10" x14ac:dyDescent="0.25">
      <c r="A21" s="9" t="s">
        <v>47</v>
      </c>
      <c r="B21" s="1">
        <v>299.58999999999997</v>
      </c>
      <c r="C21" s="1">
        <v>139.94999999999999</v>
      </c>
      <c r="D21" s="1">
        <v>448.95</v>
      </c>
      <c r="E21" s="1" t="s">
        <v>1</v>
      </c>
      <c r="F21" s="5" t="s">
        <v>19</v>
      </c>
      <c r="G21" s="1">
        <v>1341.6666666666667</v>
      </c>
      <c r="H21" s="1">
        <v>580</v>
      </c>
      <c r="I21" s="1">
        <v>296.33333333333331</v>
      </c>
      <c r="J21" s="1" t="s">
        <v>48</v>
      </c>
    </row>
    <row r="22" spans="1:10" x14ac:dyDescent="0.25">
      <c r="A22" s="9" t="s">
        <v>49</v>
      </c>
      <c r="B22" s="1">
        <v>36.03</v>
      </c>
      <c r="C22" s="1">
        <v>14.21</v>
      </c>
      <c r="D22" s="1">
        <v>47.64</v>
      </c>
      <c r="E22" s="1" t="s">
        <v>1</v>
      </c>
      <c r="F22" s="5" t="s">
        <v>194</v>
      </c>
      <c r="G22" s="1">
        <v>4</v>
      </c>
      <c r="H22" s="1">
        <v>6.333333333333333</v>
      </c>
      <c r="I22" s="1">
        <v>3.6666666666666665</v>
      </c>
      <c r="J22" s="1" t="s">
        <v>50</v>
      </c>
    </row>
    <row r="23" spans="1:10" x14ac:dyDescent="0.25">
      <c r="A23" s="9" t="s">
        <v>51</v>
      </c>
      <c r="B23" s="1">
        <v>13.06</v>
      </c>
      <c r="C23" s="1">
        <v>4.95</v>
      </c>
      <c r="D23" s="1">
        <v>11.57</v>
      </c>
      <c r="E23" s="1" t="s">
        <v>1</v>
      </c>
      <c r="F23" s="5" t="s">
        <v>2</v>
      </c>
      <c r="G23" s="1">
        <v>6600</v>
      </c>
      <c r="H23" s="1">
        <v>11121.333333333334</v>
      </c>
      <c r="I23" s="1">
        <v>10421.666666666666</v>
      </c>
      <c r="J23" s="1" t="s">
        <v>52</v>
      </c>
    </row>
    <row r="24" spans="1:10" x14ac:dyDescent="0.25">
      <c r="A24" s="9" t="s">
        <v>53</v>
      </c>
      <c r="B24" s="1">
        <v>0</v>
      </c>
      <c r="C24" s="1">
        <v>2.29</v>
      </c>
      <c r="D24" s="1">
        <v>5.83</v>
      </c>
      <c r="E24" s="1" t="s">
        <v>10</v>
      </c>
      <c r="F24" s="5" t="s">
        <v>193</v>
      </c>
      <c r="G24" s="1">
        <v>4.333333333333333</v>
      </c>
      <c r="H24" s="1">
        <v>0</v>
      </c>
      <c r="I24" s="1">
        <v>1</v>
      </c>
      <c r="J24" s="1" t="s">
        <v>54</v>
      </c>
    </row>
    <row r="25" spans="1:10" x14ac:dyDescent="0.25">
      <c r="A25" s="9" t="s">
        <v>55</v>
      </c>
      <c r="B25" s="1">
        <v>69.83</v>
      </c>
      <c r="C25" s="1">
        <v>13.32</v>
      </c>
      <c r="D25" s="1">
        <v>46.37</v>
      </c>
      <c r="E25" s="1" t="s">
        <v>1</v>
      </c>
      <c r="F25" s="5" t="s">
        <v>56</v>
      </c>
      <c r="G25" s="1">
        <v>614.33333333333337</v>
      </c>
      <c r="H25" s="1">
        <v>687.66666666666663</v>
      </c>
      <c r="I25" s="1">
        <v>629</v>
      </c>
      <c r="J25" s="1" t="s">
        <v>57</v>
      </c>
    </row>
    <row r="26" spans="1:10" x14ac:dyDescent="0.25">
      <c r="A26" s="9" t="s">
        <v>58</v>
      </c>
      <c r="B26" s="1">
        <v>4.6900000000000004</v>
      </c>
      <c r="C26" s="1">
        <v>23.63</v>
      </c>
      <c r="D26" s="1">
        <v>36.33</v>
      </c>
      <c r="E26" s="1" t="s">
        <v>10</v>
      </c>
      <c r="F26" s="5" t="s">
        <v>195</v>
      </c>
      <c r="G26" s="1">
        <v>1</v>
      </c>
      <c r="H26" s="1">
        <v>0</v>
      </c>
      <c r="I26" s="1">
        <v>0</v>
      </c>
      <c r="J26" s="1" t="s">
        <v>59</v>
      </c>
    </row>
    <row r="27" spans="1:10" x14ac:dyDescent="0.25">
      <c r="A27" s="9" t="s">
        <v>60</v>
      </c>
      <c r="B27" s="1">
        <v>21.64</v>
      </c>
      <c r="C27" s="1">
        <v>8.6300000000000008</v>
      </c>
      <c r="D27" s="1">
        <v>17.100000000000001</v>
      </c>
      <c r="E27" s="1" t="s">
        <v>1</v>
      </c>
      <c r="F27" s="5" t="s">
        <v>195</v>
      </c>
      <c r="G27" s="1">
        <v>1</v>
      </c>
      <c r="H27" s="1">
        <v>0</v>
      </c>
      <c r="I27" s="1">
        <v>0</v>
      </c>
      <c r="J27" s="1" t="s">
        <v>61</v>
      </c>
    </row>
    <row r="28" spans="1:10" x14ac:dyDescent="0.25">
      <c r="A28" s="9" t="s">
        <v>62</v>
      </c>
      <c r="B28" s="1">
        <v>33.869999999999997</v>
      </c>
      <c r="C28" s="1">
        <v>18.86</v>
      </c>
      <c r="D28" s="1">
        <v>38.049999999999997</v>
      </c>
      <c r="E28" s="1" t="s">
        <v>1</v>
      </c>
      <c r="F28" s="5" t="s">
        <v>196</v>
      </c>
      <c r="G28" s="1">
        <v>3.6666666666666665</v>
      </c>
      <c r="H28" s="1">
        <v>6.666666666666667</v>
      </c>
      <c r="I28" s="1">
        <v>1.3333333333333333</v>
      </c>
      <c r="J28" s="1" t="s">
        <v>63</v>
      </c>
    </row>
    <row r="29" spans="1:10" x14ac:dyDescent="0.25">
      <c r="A29" s="9" t="s">
        <v>64</v>
      </c>
      <c r="B29" s="1">
        <v>24.57</v>
      </c>
      <c r="C29" s="1">
        <v>1.55</v>
      </c>
      <c r="D29" s="1">
        <v>14.13</v>
      </c>
      <c r="E29" s="1" t="s">
        <v>1</v>
      </c>
      <c r="F29" s="5" t="s">
        <v>203</v>
      </c>
      <c r="G29" s="1">
        <v>16.666666666666668</v>
      </c>
      <c r="H29" s="1">
        <v>41.666666666666664</v>
      </c>
      <c r="I29" s="1">
        <v>14</v>
      </c>
      <c r="J29" s="1" t="s">
        <v>65</v>
      </c>
    </row>
    <row r="30" spans="1:10" x14ac:dyDescent="0.25">
      <c r="A30" s="9" t="s">
        <v>66</v>
      </c>
      <c r="B30" s="1">
        <v>7.56</v>
      </c>
      <c r="C30" s="1">
        <v>18.239999999999998</v>
      </c>
      <c r="D30" s="1">
        <v>15.05</v>
      </c>
      <c r="E30" s="1" t="s">
        <v>10</v>
      </c>
      <c r="F30" s="5" t="s">
        <v>208</v>
      </c>
      <c r="G30" s="1">
        <v>15417.666666666666</v>
      </c>
      <c r="H30" s="1">
        <v>27529.333333333332</v>
      </c>
      <c r="I30" s="1">
        <v>18135</v>
      </c>
      <c r="J30" s="1" t="s">
        <v>67</v>
      </c>
    </row>
    <row r="31" spans="1:10" x14ac:dyDescent="0.25">
      <c r="A31" s="9" t="s">
        <v>68</v>
      </c>
      <c r="B31" s="1">
        <v>61.41</v>
      </c>
      <c r="C31" s="1">
        <v>11.13</v>
      </c>
      <c r="D31" s="1">
        <v>52.68</v>
      </c>
      <c r="E31" s="1" t="s">
        <v>1</v>
      </c>
      <c r="F31" s="5" t="s">
        <v>195</v>
      </c>
      <c r="G31" s="1">
        <v>1</v>
      </c>
      <c r="H31" s="1">
        <v>0</v>
      </c>
      <c r="I31" s="1">
        <v>0</v>
      </c>
      <c r="J31" s="1" t="s">
        <v>69</v>
      </c>
    </row>
    <row r="32" spans="1:10" x14ac:dyDescent="0.25">
      <c r="A32" s="9" t="s">
        <v>70</v>
      </c>
      <c r="B32" s="1">
        <v>98.52</v>
      </c>
      <c r="C32" s="1">
        <v>67.790000000000006</v>
      </c>
      <c r="D32" s="1">
        <v>137.66999999999999</v>
      </c>
      <c r="E32" s="1" t="s">
        <v>1</v>
      </c>
      <c r="F32" s="5" t="s">
        <v>190</v>
      </c>
      <c r="G32" s="1">
        <v>48.333333333333336</v>
      </c>
      <c r="H32" s="1">
        <v>6.666666666666667</v>
      </c>
      <c r="I32" s="1">
        <v>16.666666666666668</v>
      </c>
      <c r="J32" s="1" t="s">
        <v>71</v>
      </c>
    </row>
    <row r="33" spans="1:10" x14ac:dyDescent="0.25">
      <c r="A33" s="9" t="s">
        <v>72</v>
      </c>
      <c r="B33" s="1">
        <v>218.3</v>
      </c>
      <c r="C33" s="1">
        <v>71.44</v>
      </c>
      <c r="D33" s="1">
        <v>243.87</v>
      </c>
      <c r="E33" s="1" t="s">
        <v>1</v>
      </c>
      <c r="F33" s="5" t="s">
        <v>205</v>
      </c>
      <c r="G33" s="1">
        <v>444.33333333333331</v>
      </c>
      <c r="H33" s="1">
        <v>629.33333333333337</v>
      </c>
      <c r="I33" s="1">
        <v>642.66666666666663</v>
      </c>
      <c r="J33" s="1" t="s">
        <v>39</v>
      </c>
    </row>
    <row r="34" spans="1:10" x14ac:dyDescent="0.25">
      <c r="A34" s="9" t="s">
        <v>73</v>
      </c>
      <c r="B34" s="1">
        <v>44.39</v>
      </c>
      <c r="C34" s="1">
        <v>25.8</v>
      </c>
      <c r="D34" s="1">
        <v>56.82</v>
      </c>
      <c r="E34" s="1" t="s">
        <v>1</v>
      </c>
      <c r="F34" s="5" t="s">
        <v>74</v>
      </c>
      <c r="G34" s="1">
        <v>33</v>
      </c>
      <c r="H34" s="1">
        <v>25.333333333333332</v>
      </c>
      <c r="I34" s="1">
        <v>27</v>
      </c>
      <c r="J34" s="1" t="s">
        <v>75</v>
      </c>
    </row>
    <row r="35" spans="1:10" x14ac:dyDescent="0.25">
      <c r="A35" s="9" t="s">
        <v>76</v>
      </c>
      <c r="B35" s="1">
        <v>130.26</v>
      </c>
      <c r="C35" s="1">
        <v>73.62</v>
      </c>
      <c r="D35" s="1">
        <v>190.54</v>
      </c>
      <c r="E35" s="1" t="s">
        <v>1</v>
      </c>
      <c r="F35" s="5" t="s">
        <v>197</v>
      </c>
      <c r="G35" s="1">
        <v>0</v>
      </c>
      <c r="H35" s="1">
        <v>2</v>
      </c>
      <c r="I35" s="1">
        <v>0.33333333333333331</v>
      </c>
      <c r="J35" s="1" t="s">
        <v>77</v>
      </c>
    </row>
    <row r="36" spans="1:10" x14ac:dyDescent="0.25">
      <c r="A36" s="9" t="s">
        <v>78</v>
      </c>
      <c r="B36" s="1">
        <v>8.83</v>
      </c>
      <c r="C36" s="1">
        <v>20.69</v>
      </c>
      <c r="D36" s="1">
        <v>32.43</v>
      </c>
      <c r="E36" s="1" t="s">
        <v>10</v>
      </c>
      <c r="F36" s="5" t="s">
        <v>197</v>
      </c>
      <c r="G36" s="1">
        <v>0</v>
      </c>
      <c r="H36" s="1">
        <v>2</v>
      </c>
      <c r="I36" s="1">
        <v>0.33333333333333331</v>
      </c>
      <c r="J36" s="1" t="s">
        <v>79</v>
      </c>
    </row>
    <row r="37" spans="1:10" x14ac:dyDescent="0.25">
      <c r="A37" s="9" t="s">
        <v>80</v>
      </c>
      <c r="B37" s="1">
        <v>28.36</v>
      </c>
      <c r="C37" s="1">
        <v>5.12</v>
      </c>
      <c r="D37" s="1">
        <v>25.93</v>
      </c>
      <c r="E37" s="1" t="s">
        <v>1</v>
      </c>
      <c r="F37" s="5" t="s">
        <v>2</v>
      </c>
      <c r="G37" s="1">
        <v>6600</v>
      </c>
      <c r="H37" s="1">
        <v>11121.333333333334</v>
      </c>
      <c r="I37" s="1">
        <v>10421.666666666666</v>
      </c>
      <c r="J37" s="1" t="s">
        <v>6</v>
      </c>
    </row>
    <row r="38" spans="1:10" x14ac:dyDescent="0.25">
      <c r="A38" s="9" t="s">
        <v>81</v>
      </c>
      <c r="B38" s="1">
        <v>31.31</v>
      </c>
      <c r="C38" s="1">
        <v>11.91</v>
      </c>
      <c r="D38" s="1">
        <v>34.81</v>
      </c>
      <c r="E38" s="1" t="s">
        <v>1</v>
      </c>
      <c r="F38" s="5" t="s">
        <v>209</v>
      </c>
      <c r="G38" s="1">
        <v>18.333333333333332</v>
      </c>
      <c r="H38" s="1">
        <v>9.6666666666666661</v>
      </c>
      <c r="I38" s="1">
        <v>7</v>
      </c>
      <c r="J38" s="1" t="s">
        <v>82</v>
      </c>
    </row>
    <row r="39" spans="1:10" x14ac:dyDescent="0.25">
      <c r="A39" s="9" t="s">
        <v>83</v>
      </c>
      <c r="B39" s="1">
        <v>28.13</v>
      </c>
      <c r="C39" s="1">
        <v>12.9</v>
      </c>
      <c r="D39" s="1">
        <v>38.729999999999997</v>
      </c>
      <c r="E39" s="1" t="s">
        <v>1</v>
      </c>
      <c r="F39" s="5" t="s">
        <v>187</v>
      </c>
      <c r="G39" s="1">
        <v>2.6666666666666665</v>
      </c>
      <c r="H39" s="1">
        <v>28</v>
      </c>
      <c r="I39" s="1">
        <v>6.666666666666667</v>
      </c>
      <c r="J39" s="1" t="s">
        <v>84</v>
      </c>
    </row>
    <row r="40" spans="1:10" x14ac:dyDescent="0.25">
      <c r="A40" s="9" t="s">
        <v>85</v>
      </c>
      <c r="B40" s="1">
        <v>13.93</v>
      </c>
      <c r="C40" s="1">
        <v>1.61</v>
      </c>
      <c r="D40" s="1">
        <v>10.7</v>
      </c>
      <c r="E40" s="1" t="s">
        <v>1</v>
      </c>
      <c r="F40" s="5" t="s">
        <v>2</v>
      </c>
      <c r="G40" s="1">
        <v>6600</v>
      </c>
      <c r="H40" s="1">
        <v>11121.333333333334</v>
      </c>
      <c r="I40" s="1">
        <v>10421.666666666666</v>
      </c>
      <c r="J40" s="1" t="s">
        <v>86</v>
      </c>
    </row>
    <row r="41" spans="1:10" x14ac:dyDescent="0.25">
      <c r="A41" s="9" t="s">
        <v>87</v>
      </c>
      <c r="B41" s="1">
        <v>0</v>
      </c>
      <c r="C41" s="1">
        <v>2.23</v>
      </c>
      <c r="D41" s="1">
        <v>0.93</v>
      </c>
      <c r="E41" s="1" t="s">
        <v>10</v>
      </c>
      <c r="F41" s="5" t="s">
        <v>74</v>
      </c>
      <c r="G41" s="1">
        <v>33</v>
      </c>
      <c r="H41" s="1">
        <v>25.333333333333332</v>
      </c>
      <c r="I41" s="1">
        <v>27</v>
      </c>
      <c r="J41" s="1" t="s">
        <v>88</v>
      </c>
    </row>
    <row r="42" spans="1:10" x14ac:dyDescent="0.25">
      <c r="A42" s="9" t="s">
        <v>89</v>
      </c>
      <c r="B42" s="1">
        <v>93.43</v>
      </c>
      <c r="C42" s="1">
        <v>26.89</v>
      </c>
      <c r="D42" s="1">
        <v>81.98</v>
      </c>
      <c r="E42" s="1" t="s">
        <v>1</v>
      </c>
      <c r="F42" s="5" t="s">
        <v>16</v>
      </c>
      <c r="G42" s="1">
        <v>111.33333333333333</v>
      </c>
      <c r="H42" s="1">
        <v>21</v>
      </c>
      <c r="I42" s="1">
        <v>61</v>
      </c>
      <c r="J42" s="1" t="s">
        <v>90</v>
      </c>
    </row>
    <row r="43" spans="1:10" x14ac:dyDescent="0.25">
      <c r="A43" s="9" t="s">
        <v>91</v>
      </c>
      <c r="B43" s="1">
        <v>28.2</v>
      </c>
      <c r="C43" s="1">
        <v>12.21</v>
      </c>
      <c r="D43" s="1">
        <v>30.3</v>
      </c>
      <c r="E43" s="1" t="s">
        <v>1</v>
      </c>
      <c r="F43" s="5" t="s">
        <v>205</v>
      </c>
      <c r="G43" s="1">
        <v>444.33333333333331</v>
      </c>
      <c r="H43" s="1">
        <v>629.33333333333337</v>
      </c>
      <c r="I43" s="1">
        <v>642.66666666666663</v>
      </c>
      <c r="J43" s="1" t="s">
        <v>92</v>
      </c>
    </row>
    <row r="44" spans="1:10" x14ac:dyDescent="0.25">
      <c r="A44" s="9" t="s">
        <v>93</v>
      </c>
      <c r="B44" s="1">
        <v>30.65</v>
      </c>
      <c r="C44" s="1">
        <v>10.88</v>
      </c>
      <c r="D44" s="1">
        <v>26.24</v>
      </c>
      <c r="E44" s="1" t="s">
        <v>1</v>
      </c>
      <c r="F44" s="5" t="s">
        <v>186</v>
      </c>
      <c r="G44" s="1">
        <v>7.333333333333333</v>
      </c>
      <c r="H44" s="1">
        <v>12</v>
      </c>
      <c r="I44" s="1">
        <v>6</v>
      </c>
      <c r="J44" s="1" t="s">
        <v>94</v>
      </c>
    </row>
    <row r="45" spans="1:10" x14ac:dyDescent="0.25">
      <c r="A45" s="9" t="s">
        <v>95</v>
      </c>
      <c r="B45" s="1">
        <v>17.22</v>
      </c>
      <c r="C45" s="1">
        <v>2.4300000000000002</v>
      </c>
      <c r="D45" s="1">
        <v>27.97</v>
      </c>
      <c r="E45" s="1" t="s">
        <v>1</v>
      </c>
      <c r="F45" s="5" t="s">
        <v>196</v>
      </c>
      <c r="G45" s="1">
        <v>3.6666666666666665</v>
      </c>
      <c r="H45" s="1">
        <v>6.666666666666667</v>
      </c>
      <c r="I45" s="1">
        <v>1.3333333333333333</v>
      </c>
      <c r="J45" s="1" t="s">
        <v>96</v>
      </c>
    </row>
    <row r="46" spans="1:10" x14ac:dyDescent="0.25">
      <c r="A46" s="9" t="s">
        <v>97</v>
      </c>
      <c r="B46" s="1">
        <v>220.75</v>
      </c>
      <c r="C46" s="1">
        <v>162.21</v>
      </c>
      <c r="D46" s="1">
        <v>253.3</v>
      </c>
      <c r="E46" s="1" t="s">
        <v>1</v>
      </c>
      <c r="F46" s="5" t="s">
        <v>98</v>
      </c>
      <c r="G46" s="1">
        <v>1147.6666666666667</v>
      </c>
      <c r="H46" s="1">
        <v>671</v>
      </c>
      <c r="I46" s="1">
        <v>554</v>
      </c>
      <c r="J46" s="1" t="s">
        <v>99</v>
      </c>
    </row>
    <row r="47" spans="1:10" x14ac:dyDescent="0.25">
      <c r="A47" s="9" t="s">
        <v>100</v>
      </c>
      <c r="B47" s="1">
        <v>9.4600000000000009</v>
      </c>
      <c r="C47" s="1">
        <v>5.87</v>
      </c>
      <c r="D47" s="1">
        <v>12.37</v>
      </c>
      <c r="E47" s="1" t="s">
        <v>1</v>
      </c>
      <c r="F47" s="5" t="s">
        <v>190</v>
      </c>
      <c r="G47" s="1">
        <v>48.333333333333336</v>
      </c>
      <c r="H47" s="1">
        <v>6.666666666666667</v>
      </c>
      <c r="I47" s="1">
        <v>16.666666666666668</v>
      </c>
      <c r="J47" s="1" t="s">
        <v>101</v>
      </c>
    </row>
    <row r="48" spans="1:10" x14ac:dyDescent="0.25">
      <c r="A48" s="9" t="s">
        <v>102</v>
      </c>
      <c r="B48" s="1">
        <v>64.819999999999993</v>
      </c>
      <c r="C48" s="1">
        <v>20.65</v>
      </c>
      <c r="D48" s="1">
        <v>77.91</v>
      </c>
      <c r="E48" s="1" t="s">
        <v>1</v>
      </c>
      <c r="F48" s="5" t="s">
        <v>203</v>
      </c>
      <c r="G48" s="1">
        <v>16.666666666666668</v>
      </c>
      <c r="H48" s="1">
        <v>41.666666666666664</v>
      </c>
      <c r="I48" s="1">
        <v>14</v>
      </c>
      <c r="J48" s="1" t="s">
        <v>27</v>
      </c>
    </row>
    <row r="49" spans="1:10" x14ac:dyDescent="0.25">
      <c r="A49" s="9" t="s">
        <v>103</v>
      </c>
      <c r="B49" s="1">
        <v>1.35</v>
      </c>
      <c r="C49" s="1">
        <v>4.17</v>
      </c>
      <c r="D49" s="1">
        <v>3.84</v>
      </c>
      <c r="E49" s="1" t="s">
        <v>10</v>
      </c>
      <c r="F49" s="5" t="s">
        <v>24</v>
      </c>
      <c r="G49" s="1">
        <v>20</v>
      </c>
      <c r="H49" s="1">
        <v>16.666666666666668</v>
      </c>
      <c r="I49" s="1">
        <v>15.666666666666666</v>
      </c>
      <c r="J49" s="1" t="s">
        <v>104</v>
      </c>
    </row>
    <row r="50" spans="1:10" x14ac:dyDescent="0.25">
      <c r="A50" s="9" t="s">
        <v>105</v>
      </c>
      <c r="B50" s="1">
        <v>52.54</v>
      </c>
      <c r="C50" s="1">
        <v>17.29</v>
      </c>
      <c r="D50" s="1">
        <v>54.43</v>
      </c>
      <c r="E50" s="1" t="s">
        <v>1</v>
      </c>
      <c r="F50" s="5" t="s">
        <v>197</v>
      </c>
      <c r="G50" s="1">
        <v>0</v>
      </c>
      <c r="H50" s="1">
        <v>2</v>
      </c>
      <c r="I50" s="1">
        <v>0.33333333333333331</v>
      </c>
      <c r="J50" s="1" t="s">
        <v>106</v>
      </c>
    </row>
    <row r="51" spans="1:10" x14ac:dyDescent="0.25">
      <c r="A51" s="9" t="s">
        <v>107</v>
      </c>
      <c r="B51" s="1">
        <v>11.94</v>
      </c>
      <c r="C51" s="1">
        <v>73.540000000000006</v>
      </c>
      <c r="D51" s="1">
        <v>50.11</v>
      </c>
      <c r="E51" s="1" t="s">
        <v>10</v>
      </c>
      <c r="F51" s="5" t="s">
        <v>98</v>
      </c>
      <c r="G51" s="1">
        <v>1147.6666666666667</v>
      </c>
      <c r="H51" s="1">
        <v>671</v>
      </c>
      <c r="I51" s="1">
        <v>554</v>
      </c>
      <c r="J51" s="1" t="s">
        <v>108</v>
      </c>
    </row>
    <row r="52" spans="1:10" x14ac:dyDescent="0.25">
      <c r="A52" s="9" t="s">
        <v>109</v>
      </c>
      <c r="B52" s="1">
        <v>107.09</v>
      </c>
      <c r="C52" s="1">
        <v>35.229999999999997</v>
      </c>
      <c r="D52" s="1">
        <v>136.44999999999999</v>
      </c>
      <c r="E52" s="1" t="s">
        <v>1</v>
      </c>
      <c r="F52" s="5" t="s">
        <v>203</v>
      </c>
      <c r="G52" s="1">
        <v>16.666666666666668</v>
      </c>
      <c r="H52" s="1">
        <v>41.666666666666664</v>
      </c>
      <c r="I52" s="1">
        <v>14</v>
      </c>
      <c r="J52" s="1" t="s">
        <v>110</v>
      </c>
    </row>
    <row r="53" spans="1:10" x14ac:dyDescent="0.25">
      <c r="A53" s="9" t="s">
        <v>111</v>
      </c>
      <c r="B53" s="1">
        <v>35.81</v>
      </c>
      <c r="C53" s="1">
        <v>15.57</v>
      </c>
      <c r="D53" s="1">
        <v>72.040000000000006</v>
      </c>
      <c r="E53" s="1" t="s">
        <v>1</v>
      </c>
      <c r="F53" s="5" t="s">
        <v>74</v>
      </c>
      <c r="G53" s="1">
        <v>33</v>
      </c>
      <c r="H53" s="1">
        <v>25.333333333333332</v>
      </c>
      <c r="I53" s="1">
        <v>27</v>
      </c>
      <c r="J53" s="1" t="s">
        <v>112</v>
      </c>
    </row>
    <row r="54" spans="1:10" x14ac:dyDescent="0.25">
      <c r="A54" s="9" t="s">
        <v>113</v>
      </c>
      <c r="B54" s="1">
        <v>22.94</v>
      </c>
      <c r="C54" s="1">
        <v>4.8099999999999996</v>
      </c>
      <c r="D54" s="1">
        <v>19.66</v>
      </c>
      <c r="E54" s="1" t="s">
        <v>1</v>
      </c>
      <c r="F54" s="5" t="s">
        <v>204</v>
      </c>
      <c r="G54" s="1">
        <v>15264.666666666666</v>
      </c>
      <c r="H54" s="1">
        <v>27366.333333333332</v>
      </c>
      <c r="I54" s="1">
        <v>17783.333333333332</v>
      </c>
      <c r="J54" s="1" t="s">
        <v>114</v>
      </c>
    </row>
    <row r="55" spans="1:10" x14ac:dyDescent="0.25">
      <c r="A55" s="9" t="s">
        <v>115</v>
      </c>
      <c r="B55" s="1">
        <v>47.09</v>
      </c>
      <c r="C55" s="1">
        <v>32.049999999999997</v>
      </c>
      <c r="D55" s="1">
        <v>55.2</v>
      </c>
      <c r="E55" s="1" t="s">
        <v>1</v>
      </c>
      <c r="F55" s="5" t="s">
        <v>2</v>
      </c>
      <c r="G55" s="1">
        <v>6600</v>
      </c>
      <c r="H55" s="1">
        <v>11121.333333333334</v>
      </c>
      <c r="I55" s="1">
        <v>10421.666666666666</v>
      </c>
      <c r="J55" s="1" t="s">
        <v>116</v>
      </c>
    </row>
    <row r="56" spans="1:10" x14ac:dyDescent="0.25">
      <c r="A56" s="9" t="s">
        <v>117</v>
      </c>
      <c r="B56" s="1">
        <v>17.100000000000001</v>
      </c>
      <c r="C56" s="1">
        <v>6.3</v>
      </c>
      <c r="D56" s="1">
        <v>20.99</v>
      </c>
      <c r="E56" s="1" t="s">
        <v>1</v>
      </c>
      <c r="F56" s="5" t="s">
        <v>16</v>
      </c>
      <c r="G56" s="1">
        <v>111.33333333333333</v>
      </c>
      <c r="H56" s="1">
        <v>21</v>
      </c>
      <c r="I56" s="1">
        <v>61</v>
      </c>
      <c r="J56" s="1" t="s">
        <v>118</v>
      </c>
    </row>
    <row r="57" spans="1:10" x14ac:dyDescent="0.25">
      <c r="A57" s="9" t="s">
        <v>119</v>
      </c>
      <c r="B57" s="1">
        <v>10.36</v>
      </c>
      <c r="C57" s="1">
        <v>5.84</v>
      </c>
      <c r="D57" s="1">
        <v>13.74</v>
      </c>
      <c r="E57" s="1" t="s">
        <v>1</v>
      </c>
      <c r="F57" s="5" t="s">
        <v>2</v>
      </c>
      <c r="G57" s="1">
        <v>6600</v>
      </c>
      <c r="H57" s="1">
        <v>11121.333333333334</v>
      </c>
      <c r="I57" s="1">
        <v>10421.666666666666</v>
      </c>
      <c r="J57" s="1" t="s">
        <v>120</v>
      </c>
    </row>
    <row r="58" spans="1:10" x14ac:dyDescent="0.25">
      <c r="A58" s="9" t="s">
        <v>121</v>
      </c>
      <c r="B58" s="1">
        <v>16.5</v>
      </c>
      <c r="C58" s="1">
        <v>8.14</v>
      </c>
      <c r="D58" s="1">
        <v>24.29</v>
      </c>
      <c r="E58" s="1" t="s">
        <v>1</v>
      </c>
      <c r="F58" s="5" t="s">
        <v>189</v>
      </c>
      <c r="G58" s="1">
        <v>4.666666666666667</v>
      </c>
      <c r="H58" s="1">
        <v>7.666666666666667</v>
      </c>
      <c r="I58" s="1">
        <v>3</v>
      </c>
      <c r="J58" s="1" t="s">
        <v>122</v>
      </c>
    </row>
    <row r="59" spans="1:10" x14ac:dyDescent="0.25">
      <c r="A59" s="9" t="s">
        <v>123</v>
      </c>
      <c r="B59" s="1">
        <v>37.94</v>
      </c>
      <c r="C59" s="1">
        <v>21.72</v>
      </c>
      <c r="D59" s="1">
        <v>40.270000000000003</v>
      </c>
      <c r="E59" s="1" t="s">
        <v>1</v>
      </c>
      <c r="F59" s="5" t="s">
        <v>74</v>
      </c>
      <c r="G59" s="1">
        <v>33</v>
      </c>
      <c r="H59" s="1">
        <v>25.333333333333332</v>
      </c>
      <c r="I59" s="1">
        <v>27</v>
      </c>
      <c r="J59" s="1" t="s">
        <v>124</v>
      </c>
    </row>
    <row r="60" spans="1:10" x14ac:dyDescent="0.25">
      <c r="A60" s="9" t="s">
        <v>125</v>
      </c>
      <c r="B60" s="1">
        <v>3.54</v>
      </c>
      <c r="C60" s="1">
        <v>1.24</v>
      </c>
      <c r="D60" s="1">
        <v>5.76</v>
      </c>
      <c r="E60" s="1" t="s">
        <v>1</v>
      </c>
      <c r="F60" s="5" t="s">
        <v>2</v>
      </c>
      <c r="G60" s="1">
        <v>6600</v>
      </c>
      <c r="H60" s="1">
        <v>11121.333333333334</v>
      </c>
      <c r="I60" s="1">
        <v>10421.666666666666</v>
      </c>
      <c r="J60" s="1" t="s">
        <v>126</v>
      </c>
    </row>
    <row r="61" spans="1:10" x14ac:dyDescent="0.25">
      <c r="A61" s="9" t="s">
        <v>127</v>
      </c>
      <c r="B61" s="1">
        <v>0.47</v>
      </c>
      <c r="C61" s="1">
        <v>0</v>
      </c>
      <c r="D61" s="1">
        <v>1.83</v>
      </c>
      <c r="E61" s="1" t="s">
        <v>1</v>
      </c>
      <c r="F61" s="5" t="s">
        <v>56</v>
      </c>
      <c r="G61" s="1">
        <v>614.33333333333337</v>
      </c>
      <c r="H61" s="1">
        <v>687.66666666666663</v>
      </c>
      <c r="I61" s="1">
        <v>629</v>
      </c>
      <c r="J61" s="1" t="s">
        <v>128</v>
      </c>
    </row>
    <row r="62" spans="1:10" x14ac:dyDescent="0.25">
      <c r="A62" s="9" t="s">
        <v>129</v>
      </c>
      <c r="B62" s="1">
        <v>5.09</v>
      </c>
      <c r="C62" s="1">
        <v>2.44</v>
      </c>
      <c r="D62" s="1">
        <v>6.08</v>
      </c>
      <c r="E62" s="1" t="s">
        <v>1</v>
      </c>
      <c r="F62" s="5" t="s">
        <v>2</v>
      </c>
      <c r="G62" s="1">
        <v>6600</v>
      </c>
      <c r="H62" s="1">
        <v>11121.333333333334</v>
      </c>
      <c r="I62" s="1">
        <v>10421.666666666666</v>
      </c>
      <c r="J62" s="1" t="s">
        <v>130</v>
      </c>
    </row>
    <row r="63" spans="1:10" x14ac:dyDescent="0.25">
      <c r="A63" s="9" t="s">
        <v>131</v>
      </c>
      <c r="B63" s="1">
        <v>3.01</v>
      </c>
      <c r="C63" s="1">
        <v>2.02</v>
      </c>
      <c r="D63" s="1">
        <v>5.59</v>
      </c>
      <c r="E63" s="1" t="s">
        <v>1</v>
      </c>
      <c r="F63" s="5" t="s">
        <v>2</v>
      </c>
      <c r="G63" s="1">
        <v>6600</v>
      </c>
      <c r="H63" s="1">
        <v>11121.333333333334</v>
      </c>
      <c r="I63" s="1">
        <v>10421.666666666666</v>
      </c>
      <c r="J63" s="1" t="s">
        <v>132</v>
      </c>
    </row>
    <row r="64" spans="1:10" x14ac:dyDescent="0.25">
      <c r="A64" s="9" t="s">
        <v>133</v>
      </c>
      <c r="B64" s="1">
        <v>51.84</v>
      </c>
      <c r="C64" s="1">
        <v>16.260000000000002</v>
      </c>
      <c r="D64" s="1">
        <v>40.61</v>
      </c>
      <c r="E64" s="1" t="s">
        <v>1</v>
      </c>
      <c r="F64" s="5" t="s">
        <v>24</v>
      </c>
      <c r="G64" s="1">
        <v>20</v>
      </c>
      <c r="H64" s="1">
        <v>16.666666666666668</v>
      </c>
      <c r="I64" s="1">
        <v>15.666666666666666</v>
      </c>
      <c r="J64" s="1" t="s">
        <v>134</v>
      </c>
    </row>
    <row r="65" spans="1:10" x14ac:dyDescent="0.25">
      <c r="A65" s="9" t="s">
        <v>135</v>
      </c>
      <c r="B65" s="1">
        <v>35.29</v>
      </c>
      <c r="C65" s="1">
        <v>3.07</v>
      </c>
      <c r="D65" s="1">
        <v>21.77</v>
      </c>
      <c r="E65" s="1" t="s">
        <v>1</v>
      </c>
      <c r="F65" s="5" t="s">
        <v>2</v>
      </c>
      <c r="G65" s="1">
        <v>6600</v>
      </c>
      <c r="H65" s="1">
        <v>11121.333333333334</v>
      </c>
      <c r="I65" s="1">
        <v>10421.666666666666</v>
      </c>
      <c r="J65" s="1" t="s">
        <v>136</v>
      </c>
    </row>
    <row r="66" spans="1:10" x14ac:dyDescent="0.25">
      <c r="A66" s="9" t="s">
        <v>137</v>
      </c>
      <c r="B66" s="1">
        <v>87.79</v>
      </c>
      <c r="C66" s="1">
        <v>171.38</v>
      </c>
      <c r="D66" s="1">
        <v>185.36</v>
      </c>
      <c r="E66" s="1" t="s">
        <v>10</v>
      </c>
      <c r="F66" s="5" t="s">
        <v>196</v>
      </c>
      <c r="G66" s="1">
        <v>3.6666666666666665</v>
      </c>
      <c r="H66" s="1">
        <v>6.666666666666667</v>
      </c>
      <c r="I66" s="1">
        <v>1.3333333333333333</v>
      </c>
      <c r="J66" s="1" t="s">
        <v>138</v>
      </c>
    </row>
    <row r="67" spans="1:10" x14ac:dyDescent="0.25">
      <c r="A67" s="9" t="s">
        <v>139</v>
      </c>
      <c r="B67" s="1">
        <v>8.25</v>
      </c>
      <c r="C67" s="1">
        <v>1.75</v>
      </c>
      <c r="D67" s="1">
        <v>10.96</v>
      </c>
      <c r="E67" s="1" t="s">
        <v>1</v>
      </c>
      <c r="F67" s="5" t="s">
        <v>43</v>
      </c>
      <c r="G67" s="1">
        <v>130.33333333333334</v>
      </c>
      <c r="H67" s="1">
        <v>45.666666666666664</v>
      </c>
      <c r="I67" s="1">
        <v>30.333333333333332</v>
      </c>
      <c r="J67" s="1" t="s">
        <v>140</v>
      </c>
    </row>
  </sheetData>
  <phoneticPr fontId="1" type="noConversion"/>
  <conditionalFormatting sqref="F2">
    <cfRule type="duplicateValues" dxfId="88" priority="67"/>
  </conditionalFormatting>
  <conditionalFormatting sqref="F1">
    <cfRule type="duplicateValues" dxfId="87" priority="66"/>
  </conditionalFormatting>
  <conditionalFormatting sqref="F4">
    <cfRule type="duplicateValues" dxfId="86" priority="65"/>
  </conditionalFormatting>
  <conditionalFormatting sqref="F14">
    <cfRule type="duplicateValues" dxfId="85" priority="64"/>
  </conditionalFormatting>
  <conditionalFormatting sqref="F23">
    <cfRule type="duplicateValues" dxfId="84" priority="63"/>
  </conditionalFormatting>
  <conditionalFormatting sqref="F37">
    <cfRule type="duplicateValues" dxfId="83" priority="62"/>
  </conditionalFormatting>
  <conditionalFormatting sqref="F40">
    <cfRule type="duplicateValues" dxfId="82" priority="61"/>
  </conditionalFormatting>
  <conditionalFormatting sqref="F55">
    <cfRule type="duplicateValues" dxfId="81" priority="60"/>
  </conditionalFormatting>
  <conditionalFormatting sqref="F57">
    <cfRule type="duplicateValues" dxfId="80" priority="59"/>
  </conditionalFormatting>
  <conditionalFormatting sqref="F60">
    <cfRule type="duplicateValues" dxfId="79" priority="58"/>
  </conditionalFormatting>
  <conditionalFormatting sqref="F62">
    <cfRule type="duplicateValues" dxfId="78" priority="57"/>
  </conditionalFormatting>
  <conditionalFormatting sqref="F63">
    <cfRule type="duplicateValues" dxfId="77" priority="56"/>
  </conditionalFormatting>
  <conditionalFormatting sqref="F65">
    <cfRule type="duplicateValues" dxfId="76" priority="55"/>
  </conditionalFormatting>
  <conditionalFormatting sqref="F54">
    <cfRule type="duplicateValues" dxfId="75" priority="54"/>
  </conditionalFormatting>
  <conditionalFormatting sqref="F13">
    <cfRule type="duplicateValues" dxfId="74" priority="53"/>
  </conditionalFormatting>
  <conditionalFormatting sqref="F17">
    <cfRule type="duplicateValues" dxfId="73" priority="52"/>
  </conditionalFormatting>
  <conditionalFormatting sqref="F33">
    <cfRule type="duplicateValues" dxfId="72" priority="51"/>
  </conditionalFormatting>
  <conditionalFormatting sqref="F43">
    <cfRule type="duplicateValues" dxfId="71" priority="50"/>
  </conditionalFormatting>
  <conditionalFormatting sqref="F5">
    <cfRule type="duplicateValues" dxfId="70" priority="49"/>
  </conditionalFormatting>
  <conditionalFormatting sqref="F30">
    <cfRule type="duplicateValues" dxfId="69" priority="48"/>
  </conditionalFormatting>
  <conditionalFormatting sqref="F51">
    <cfRule type="duplicateValues" dxfId="68" priority="47"/>
  </conditionalFormatting>
  <conditionalFormatting sqref="F46">
    <cfRule type="duplicateValues" dxfId="67" priority="46"/>
  </conditionalFormatting>
  <conditionalFormatting sqref="F8">
    <cfRule type="duplicateValues" dxfId="66" priority="45"/>
  </conditionalFormatting>
  <conditionalFormatting sqref="F21">
    <cfRule type="duplicateValues" dxfId="65" priority="44"/>
  </conditionalFormatting>
  <conditionalFormatting sqref="F25">
    <cfRule type="duplicateValues" dxfId="64" priority="43"/>
  </conditionalFormatting>
  <conditionalFormatting sqref="F61">
    <cfRule type="duplicateValues" dxfId="63" priority="42"/>
  </conditionalFormatting>
  <conditionalFormatting sqref="F34">
    <cfRule type="duplicateValues" dxfId="62" priority="41"/>
  </conditionalFormatting>
  <conditionalFormatting sqref="F41">
    <cfRule type="duplicateValues" dxfId="61" priority="40"/>
  </conditionalFormatting>
  <conditionalFormatting sqref="F53">
    <cfRule type="duplicateValues" dxfId="60" priority="39"/>
  </conditionalFormatting>
  <conditionalFormatting sqref="F59">
    <cfRule type="duplicateValues" dxfId="59" priority="38"/>
  </conditionalFormatting>
  <conditionalFormatting sqref="F38">
    <cfRule type="duplicateValues" dxfId="58" priority="37"/>
  </conditionalFormatting>
  <conditionalFormatting sqref="F19">
    <cfRule type="duplicateValues" dxfId="57" priority="36"/>
  </conditionalFormatting>
  <conditionalFormatting sqref="F67">
    <cfRule type="duplicateValues" dxfId="56" priority="35"/>
  </conditionalFormatting>
  <conditionalFormatting sqref="F7">
    <cfRule type="duplicateValues" dxfId="55" priority="34"/>
  </conditionalFormatting>
  <conditionalFormatting sqref="F42">
    <cfRule type="duplicateValues" dxfId="54" priority="33"/>
  </conditionalFormatting>
  <conditionalFormatting sqref="F56">
    <cfRule type="duplicateValues" dxfId="53" priority="32"/>
  </conditionalFormatting>
  <conditionalFormatting sqref="F10">
    <cfRule type="duplicateValues" dxfId="52" priority="31"/>
  </conditionalFormatting>
  <conditionalFormatting sqref="F49">
    <cfRule type="duplicateValues" dxfId="51" priority="30"/>
  </conditionalFormatting>
  <conditionalFormatting sqref="F64">
    <cfRule type="duplicateValues" dxfId="50" priority="29"/>
  </conditionalFormatting>
  <conditionalFormatting sqref="F6">
    <cfRule type="duplicateValues" dxfId="49" priority="28"/>
  </conditionalFormatting>
  <conditionalFormatting sqref="F9">
    <cfRule type="duplicateValues" dxfId="48" priority="27"/>
  </conditionalFormatting>
  <conditionalFormatting sqref="F11">
    <cfRule type="duplicateValues" dxfId="47" priority="26"/>
  </conditionalFormatting>
  <conditionalFormatting sqref="F29">
    <cfRule type="duplicateValues" dxfId="46" priority="25"/>
  </conditionalFormatting>
  <conditionalFormatting sqref="F48">
    <cfRule type="duplicateValues" dxfId="45" priority="24"/>
  </conditionalFormatting>
  <conditionalFormatting sqref="F52">
    <cfRule type="duplicateValues" dxfId="44" priority="23"/>
  </conditionalFormatting>
  <conditionalFormatting sqref="F12">
    <cfRule type="duplicateValues" dxfId="43" priority="22"/>
  </conditionalFormatting>
  <conditionalFormatting sqref="F28">
    <cfRule type="duplicateValues" dxfId="42" priority="21"/>
  </conditionalFormatting>
  <conditionalFormatting sqref="F45">
    <cfRule type="duplicateValues" dxfId="41" priority="20"/>
  </conditionalFormatting>
  <conditionalFormatting sqref="F66">
    <cfRule type="duplicateValues" dxfId="40" priority="19"/>
  </conditionalFormatting>
  <conditionalFormatting sqref="F3">
    <cfRule type="duplicateValues" dxfId="39" priority="18"/>
  </conditionalFormatting>
  <conditionalFormatting sqref="F35">
    <cfRule type="duplicateValues" dxfId="38" priority="17"/>
  </conditionalFormatting>
  <conditionalFormatting sqref="F36">
    <cfRule type="duplicateValues" dxfId="37" priority="16"/>
  </conditionalFormatting>
  <conditionalFormatting sqref="F50">
    <cfRule type="duplicateValues" dxfId="36" priority="15"/>
  </conditionalFormatting>
  <conditionalFormatting sqref="F15">
    <cfRule type="duplicateValues" dxfId="35" priority="14"/>
  </conditionalFormatting>
  <conditionalFormatting sqref="F16">
    <cfRule type="duplicateValues" dxfId="34" priority="13"/>
  </conditionalFormatting>
  <conditionalFormatting sqref="F18">
    <cfRule type="duplicateValues" dxfId="33" priority="12"/>
  </conditionalFormatting>
  <conditionalFormatting sqref="F26">
    <cfRule type="duplicateValues" dxfId="32" priority="11"/>
  </conditionalFormatting>
  <conditionalFormatting sqref="F27">
    <cfRule type="duplicateValues" dxfId="31" priority="10"/>
  </conditionalFormatting>
  <conditionalFormatting sqref="F31">
    <cfRule type="duplicateValues" dxfId="30" priority="9"/>
  </conditionalFormatting>
  <conditionalFormatting sqref="F20">
    <cfRule type="duplicateValues" dxfId="29" priority="8"/>
  </conditionalFormatting>
  <conditionalFormatting sqref="F24">
    <cfRule type="duplicateValues" dxfId="28" priority="7"/>
  </conditionalFormatting>
  <conditionalFormatting sqref="F22">
    <cfRule type="duplicateValues" dxfId="27" priority="6"/>
  </conditionalFormatting>
  <conditionalFormatting sqref="F32">
    <cfRule type="duplicateValues" dxfId="26" priority="5"/>
  </conditionalFormatting>
  <conditionalFormatting sqref="F47">
    <cfRule type="duplicateValues" dxfId="25" priority="4"/>
  </conditionalFormatting>
  <conditionalFormatting sqref="F39">
    <cfRule type="duplicateValues" dxfId="24" priority="3"/>
  </conditionalFormatting>
  <conditionalFormatting sqref="F44">
    <cfRule type="duplicateValues" dxfId="23" priority="2"/>
  </conditionalFormatting>
  <conditionalFormatting sqref="F58">
    <cfRule type="duplicateValues" dxfId="2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05177-3B85-4E59-A81F-6EB00FE2860B}">
  <dimension ref="A1:J22"/>
  <sheetViews>
    <sheetView workbookViewId="0"/>
  </sheetViews>
  <sheetFormatPr defaultColWidth="9" defaultRowHeight="15.75" x14ac:dyDescent="0.25"/>
  <cols>
    <col min="1" max="1" width="17.25" style="1" customWidth="1"/>
    <col min="2" max="4" width="9" style="1"/>
    <col min="5" max="5" width="11.625" style="1" customWidth="1"/>
    <col min="6" max="6" width="14.625" style="5" customWidth="1"/>
    <col min="7" max="7" width="9" style="5"/>
    <col min="8" max="16384" width="9" style="1"/>
  </cols>
  <sheetData>
    <row r="1" spans="1:10" s="8" customFormat="1" x14ac:dyDescent="0.25">
      <c r="A1" s="6" t="s">
        <v>141</v>
      </c>
      <c r="B1" s="7" t="s">
        <v>198</v>
      </c>
      <c r="C1" s="7" t="s">
        <v>199</v>
      </c>
      <c r="D1" s="7" t="s">
        <v>201</v>
      </c>
      <c r="E1" s="6" t="s">
        <v>145</v>
      </c>
      <c r="F1" s="8" t="s">
        <v>146</v>
      </c>
      <c r="G1" s="8" t="s">
        <v>198</v>
      </c>
      <c r="H1" s="8" t="s">
        <v>199</v>
      </c>
      <c r="I1" s="8" t="s">
        <v>200</v>
      </c>
      <c r="J1" s="8" t="s">
        <v>206</v>
      </c>
    </row>
    <row r="2" spans="1:10" x14ac:dyDescent="0.25">
      <c r="A2" s="9" t="s">
        <v>147</v>
      </c>
      <c r="B2" s="1">
        <v>89.34</v>
      </c>
      <c r="C2" s="1">
        <v>31.05</v>
      </c>
      <c r="D2" s="1">
        <v>74.239999999999995</v>
      </c>
      <c r="E2" s="1" t="s">
        <v>1</v>
      </c>
      <c r="F2" s="5" t="s">
        <v>182</v>
      </c>
      <c r="G2" s="5">
        <v>7134.333333333333</v>
      </c>
      <c r="H2" s="1">
        <v>3982</v>
      </c>
      <c r="I2" s="1">
        <v>3942.6666666666665</v>
      </c>
      <c r="J2" s="1" t="s">
        <v>148</v>
      </c>
    </row>
    <row r="3" spans="1:10" x14ac:dyDescent="0.25">
      <c r="A3" s="9" t="s">
        <v>149</v>
      </c>
      <c r="B3" s="1">
        <v>662.91</v>
      </c>
      <c r="C3" s="1">
        <v>1682.19</v>
      </c>
      <c r="D3" s="1">
        <v>1704.97</v>
      </c>
      <c r="E3" s="1" t="s">
        <v>10</v>
      </c>
      <c r="F3" s="5" t="s">
        <v>191</v>
      </c>
      <c r="G3" s="5">
        <v>0</v>
      </c>
      <c r="H3" s="1">
        <v>4.333333333333333</v>
      </c>
      <c r="I3" s="1">
        <v>0.66666666666666663</v>
      </c>
      <c r="J3" s="1" t="s">
        <v>150</v>
      </c>
    </row>
    <row r="4" spans="1:10" x14ac:dyDescent="0.25">
      <c r="A4" s="9" t="s">
        <v>151</v>
      </c>
      <c r="B4" s="1">
        <v>0.32</v>
      </c>
      <c r="C4" s="1">
        <v>4.8099999999999996</v>
      </c>
      <c r="D4" s="1">
        <v>2.89</v>
      </c>
      <c r="E4" s="1" t="s">
        <v>10</v>
      </c>
      <c r="F4" s="5" t="s">
        <v>182</v>
      </c>
      <c r="G4" s="5">
        <v>7134.333333333333</v>
      </c>
      <c r="H4" s="1">
        <v>3982</v>
      </c>
      <c r="I4" s="1">
        <v>3942.6666666666665</v>
      </c>
      <c r="J4" s="1" t="s">
        <v>152</v>
      </c>
    </row>
    <row r="5" spans="1:10" x14ac:dyDescent="0.25">
      <c r="A5" s="9" t="s">
        <v>32</v>
      </c>
      <c r="B5" s="1">
        <v>5.6</v>
      </c>
      <c r="C5" s="1">
        <v>34.299999999999997</v>
      </c>
      <c r="D5" s="1">
        <v>22.07</v>
      </c>
      <c r="E5" s="1" t="s">
        <v>10</v>
      </c>
      <c r="F5" s="5" t="s">
        <v>2</v>
      </c>
      <c r="G5" s="5">
        <v>2939</v>
      </c>
      <c r="H5" s="1">
        <v>1879</v>
      </c>
      <c r="I5" s="1">
        <v>1777.6666666666667</v>
      </c>
      <c r="J5" s="1" t="s">
        <v>33</v>
      </c>
    </row>
    <row r="6" spans="1:10" x14ac:dyDescent="0.25">
      <c r="A6" s="9" t="s">
        <v>153</v>
      </c>
      <c r="B6" s="1">
        <v>8.26</v>
      </c>
      <c r="C6" s="1">
        <v>0.3</v>
      </c>
      <c r="D6" s="1">
        <v>4.3</v>
      </c>
      <c r="E6" s="1" t="s">
        <v>1</v>
      </c>
      <c r="F6" s="5" t="s">
        <v>191</v>
      </c>
      <c r="G6" s="5">
        <v>0</v>
      </c>
      <c r="H6" s="1">
        <v>4.333333333333333</v>
      </c>
      <c r="I6" s="1">
        <v>0.66666666666666663</v>
      </c>
      <c r="J6" s="1" t="s">
        <v>154</v>
      </c>
    </row>
    <row r="7" spans="1:10" x14ac:dyDescent="0.25">
      <c r="A7" s="9" t="s">
        <v>155</v>
      </c>
      <c r="B7" s="1">
        <v>10.41</v>
      </c>
      <c r="C7" s="1">
        <v>2.0499999999999998</v>
      </c>
      <c r="D7" s="1">
        <v>8.93</v>
      </c>
      <c r="E7" s="1" t="s">
        <v>1</v>
      </c>
      <c r="F7" s="5" t="s">
        <v>2</v>
      </c>
      <c r="G7" s="5">
        <v>2939</v>
      </c>
      <c r="H7" s="1">
        <v>1879</v>
      </c>
      <c r="I7" s="1">
        <v>1777.6666666666667</v>
      </c>
      <c r="J7" s="1" t="s">
        <v>156</v>
      </c>
    </row>
    <row r="8" spans="1:10" x14ac:dyDescent="0.25">
      <c r="A8" s="9" t="s">
        <v>157</v>
      </c>
      <c r="B8" s="1">
        <v>56.82</v>
      </c>
      <c r="C8" s="1">
        <v>128.34</v>
      </c>
      <c r="D8" s="1">
        <v>110.91</v>
      </c>
      <c r="E8" s="1" t="s">
        <v>10</v>
      </c>
      <c r="F8" s="5" t="s">
        <v>192</v>
      </c>
      <c r="G8" s="5">
        <v>4</v>
      </c>
      <c r="H8" s="1">
        <v>0.33333333333333331</v>
      </c>
      <c r="I8" s="1">
        <v>0.66666666666666663</v>
      </c>
      <c r="J8" s="1" t="s">
        <v>158</v>
      </c>
    </row>
    <row r="9" spans="1:10" x14ac:dyDescent="0.25">
      <c r="A9" s="9" t="s">
        <v>159</v>
      </c>
      <c r="B9" s="1">
        <v>8.76</v>
      </c>
      <c r="C9" s="1">
        <v>2.17</v>
      </c>
      <c r="D9" s="1">
        <v>7.5</v>
      </c>
      <c r="E9" s="1" t="s">
        <v>1</v>
      </c>
      <c r="F9" s="5" t="s">
        <v>185</v>
      </c>
      <c r="G9" s="5">
        <v>39</v>
      </c>
      <c r="H9" s="1">
        <v>18</v>
      </c>
      <c r="I9" s="1">
        <v>16</v>
      </c>
      <c r="J9" s="1" t="s">
        <v>160</v>
      </c>
    </row>
    <row r="10" spans="1:10" x14ac:dyDescent="0.25">
      <c r="A10" s="9" t="s">
        <v>53</v>
      </c>
      <c r="B10" s="1">
        <v>0</v>
      </c>
      <c r="C10" s="1">
        <v>5.22</v>
      </c>
      <c r="D10" s="1">
        <v>1.71</v>
      </c>
      <c r="E10" s="1" t="s">
        <v>10</v>
      </c>
      <c r="F10" s="5" t="s">
        <v>43</v>
      </c>
      <c r="G10" s="5">
        <v>26.666666666666668</v>
      </c>
      <c r="H10" s="1">
        <v>87.333333333333329</v>
      </c>
      <c r="I10" s="1">
        <v>26.333333333333332</v>
      </c>
      <c r="J10" s="1" t="s">
        <v>54</v>
      </c>
    </row>
    <row r="11" spans="1:10" x14ac:dyDescent="0.25">
      <c r="A11" s="9" t="s">
        <v>161</v>
      </c>
      <c r="B11" s="1">
        <v>0</v>
      </c>
      <c r="C11" s="1">
        <v>1.4</v>
      </c>
      <c r="D11" s="1">
        <v>0.54</v>
      </c>
      <c r="E11" s="1" t="s">
        <v>10</v>
      </c>
      <c r="F11" s="5" t="s">
        <v>191</v>
      </c>
      <c r="G11" s="5">
        <v>0</v>
      </c>
      <c r="H11" s="1">
        <v>4.333333333333333</v>
      </c>
      <c r="I11" s="1">
        <v>0.66666666666666663</v>
      </c>
      <c r="J11" s="1" t="s">
        <v>162</v>
      </c>
    </row>
    <row r="12" spans="1:10" x14ac:dyDescent="0.25">
      <c r="A12" s="9" t="s">
        <v>163</v>
      </c>
      <c r="B12" s="1">
        <v>4.87</v>
      </c>
      <c r="C12" s="1">
        <v>0.31</v>
      </c>
      <c r="D12" s="1">
        <v>2.98</v>
      </c>
      <c r="E12" s="1" t="s">
        <v>1</v>
      </c>
      <c r="F12" s="5" t="s">
        <v>194</v>
      </c>
      <c r="G12" s="5">
        <v>1</v>
      </c>
      <c r="H12" s="1">
        <v>6</v>
      </c>
      <c r="I12" s="1">
        <v>1</v>
      </c>
      <c r="J12" s="1" t="s">
        <v>164</v>
      </c>
    </row>
    <row r="13" spans="1:10" x14ac:dyDescent="0.25">
      <c r="A13" s="9" t="s">
        <v>80</v>
      </c>
      <c r="B13" s="1">
        <v>109.34</v>
      </c>
      <c r="C13" s="1">
        <v>76.349999999999994</v>
      </c>
      <c r="D13" s="1">
        <v>137.84</v>
      </c>
      <c r="E13" s="1" t="s">
        <v>1</v>
      </c>
      <c r="F13" s="5" t="s">
        <v>2</v>
      </c>
      <c r="G13" s="5">
        <v>2939</v>
      </c>
      <c r="H13" s="1">
        <v>1879</v>
      </c>
      <c r="I13" s="1">
        <v>1777.6666666666667</v>
      </c>
      <c r="J13" s="1" t="s">
        <v>6</v>
      </c>
    </row>
    <row r="14" spans="1:10" x14ac:dyDescent="0.25">
      <c r="A14" s="9" t="s">
        <v>165</v>
      </c>
      <c r="B14" s="1">
        <v>14.6</v>
      </c>
      <c r="C14" s="1">
        <v>4.71</v>
      </c>
      <c r="D14" s="1">
        <v>12.05</v>
      </c>
      <c r="E14" s="1" t="s">
        <v>1</v>
      </c>
      <c r="F14" s="5" t="s">
        <v>16</v>
      </c>
      <c r="G14" s="5">
        <v>52</v>
      </c>
      <c r="H14" s="1">
        <v>23.333333333333332</v>
      </c>
      <c r="I14" s="1">
        <v>13.666666666666666</v>
      </c>
      <c r="J14" s="1" t="s">
        <v>166</v>
      </c>
    </row>
    <row r="15" spans="1:10" x14ac:dyDescent="0.25">
      <c r="A15" s="9" t="s">
        <v>167</v>
      </c>
      <c r="B15" s="1">
        <v>14.39</v>
      </c>
      <c r="C15" s="1">
        <v>5.37</v>
      </c>
      <c r="D15" s="1">
        <v>14.49</v>
      </c>
      <c r="E15" s="1" t="s">
        <v>1</v>
      </c>
      <c r="F15" s="5" t="s">
        <v>168</v>
      </c>
      <c r="G15" s="5">
        <v>8268</v>
      </c>
      <c r="H15" s="1">
        <v>9144.6666666666661</v>
      </c>
      <c r="I15" s="1">
        <v>7950.666666666667</v>
      </c>
      <c r="J15" s="1" t="s">
        <v>169</v>
      </c>
    </row>
    <row r="16" spans="1:10" x14ac:dyDescent="0.25">
      <c r="A16" s="9" t="s">
        <v>170</v>
      </c>
      <c r="B16" s="1">
        <v>0.04</v>
      </c>
      <c r="C16" s="1">
        <v>3.43</v>
      </c>
      <c r="D16" s="1">
        <v>1.21</v>
      </c>
      <c r="E16" s="1" t="s">
        <v>10</v>
      </c>
      <c r="F16" s="5" t="s">
        <v>210</v>
      </c>
      <c r="G16" s="5">
        <v>14457.333333333334</v>
      </c>
      <c r="H16" s="1">
        <v>8889</v>
      </c>
      <c r="I16" s="1">
        <v>3738.3333333333335</v>
      </c>
      <c r="J16" s="1" t="s">
        <v>171</v>
      </c>
    </row>
    <row r="17" spans="1:10" x14ac:dyDescent="0.25">
      <c r="A17" s="9" t="s">
        <v>172</v>
      </c>
      <c r="B17" s="1">
        <v>0.1</v>
      </c>
      <c r="C17" s="1">
        <v>14.43</v>
      </c>
      <c r="D17" s="1">
        <v>6.24</v>
      </c>
      <c r="E17" s="1" t="s">
        <v>10</v>
      </c>
      <c r="F17" s="5" t="s">
        <v>2</v>
      </c>
      <c r="G17" s="5">
        <v>2939</v>
      </c>
      <c r="H17" s="1">
        <v>1879</v>
      </c>
      <c r="I17" s="1">
        <v>1777.6666666666667</v>
      </c>
      <c r="J17" s="1" t="s">
        <v>173</v>
      </c>
    </row>
    <row r="18" spans="1:10" x14ac:dyDescent="0.25">
      <c r="A18" s="9" t="s">
        <v>174</v>
      </c>
      <c r="B18" s="1">
        <v>0.2</v>
      </c>
      <c r="C18" s="1">
        <v>3.3</v>
      </c>
      <c r="D18" s="1">
        <v>3.89</v>
      </c>
      <c r="E18" s="1" t="s">
        <v>10</v>
      </c>
      <c r="F18" s="5" t="s">
        <v>211</v>
      </c>
      <c r="G18" s="5">
        <v>4</v>
      </c>
      <c r="H18" s="1">
        <v>125.33333333333333</v>
      </c>
      <c r="I18" s="1">
        <v>36.333333333333336</v>
      </c>
      <c r="J18" s="1" t="s">
        <v>175</v>
      </c>
    </row>
    <row r="19" spans="1:10" x14ac:dyDescent="0.25">
      <c r="A19" s="9" t="s">
        <v>176</v>
      </c>
      <c r="B19" s="1">
        <v>4.9400000000000004</v>
      </c>
      <c r="C19" s="1">
        <v>17.05</v>
      </c>
      <c r="D19" s="1">
        <v>21.1</v>
      </c>
      <c r="E19" s="1" t="s">
        <v>10</v>
      </c>
      <c r="F19" s="5" t="s">
        <v>11</v>
      </c>
      <c r="G19" s="5">
        <v>396</v>
      </c>
      <c r="H19" s="1">
        <v>1121</v>
      </c>
      <c r="I19" s="1">
        <v>391</v>
      </c>
      <c r="J19" s="1" t="s">
        <v>177</v>
      </c>
    </row>
    <row r="20" spans="1:10" x14ac:dyDescent="0.25">
      <c r="A20" s="9" t="s">
        <v>131</v>
      </c>
      <c r="B20" s="1">
        <v>2.46</v>
      </c>
      <c r="C20" s="1">
        <v>2.2200000000000002</v>
      </c>
      <c r="D20" s="1">
        <v>3.66</v>
      </c>
      <c r="E20" s="1" t="s">
        <v>1</v>
      </c>
      <c r="F20" s="5" t="s">
        <v>2</v>
      </c>
      <c r="G20" s="5">
        <v>2939</v>
      </c>
      <c r="H20" s="1">
        <v>1879</v>
      </c>
      <c r="I20" s="1">
        <v>1777.6666666666667</v>
      </c>
      <c r="J20" s="1" t="s">
        <v>132</v>
      </c>
    </row>
    <row r="21" spans="1:10" x14ac:dyDescent="0.25">
      <c r="A21" s="9" t="s">
        <v>178</v>
      </c>
      <c r="B21" s="1">
        <v>1.55</v>
      </c>
      <c r="C21" s="1">
        <v>1357.63</v>
      </c>
      <c r="D21" s="1">
        <v>666.63</v>
      </c>
      <c r="E21" s="1" t="s">
        <v>10</v>
      </c>
      <c r="F21" s="5" t="s">
        <v>212</v>
      </c>
      <c r="G21" s="5">
        <v>12153.666666666666</v>
      </c>
      <c r="H21" s="1">
        <v>5986.333333333333</v>
      </c>
      <c r="I21" s="1">
        <v>6923.333333333333</v>
      </c>
      <c r="J21" s="1" t="s">
        <v>179</v>
      </c>
    </row>
    <row r="22" spans="1:10" x14ac:dyDescent="0.25">
      <c r="A22" s="9" t="s">
        <v>180</v>
      </c>
      <c r="B22" s="1">
        <v>30.55</v>
      </c>
      <c r="C22" s="1">
        <v>19.45</v>
      </c>
      <c r="D22" s="1">
        <v>40.92</v>
      </c>
      <c r="E22" s="1" t="s">
        <v>1</v>
      </c>
      <c r="F22" s="5" t="s">
        <v>184</v>
      </c>
      <c r="G22" s="5">
        <v>95</v>
      </c>
      <c r="H22" s="1">
        <v>86.666666666666671</v>
      </c>
      <c r="I22" s="1">
        <v>82.333333333333329</v>
      </c>
      <c r="J22" s="1" t="s">
        <v>181</v>
      </c>
    </row>
  </sheetData>
  <phoneticPr fontId="1" type="noConversion"/>
  <conditionalFormatting sqref="F15">
    <cfRule type="duplicateValues" dxfId="21" priority="21"/>
  </conditionalFormatting>
  <conditionalFormatting sqref="F13">
    <cfRule type="duplicateValues" dxfId="20" priority="20"/>
  </conditionalFormatting>
  <conditionalFormatting sqref="F17">
    <cfRule type="duplicateValues" dxfId="19" priority="19"/>
  </conditionalFormatting>
  <conditionalFormatting sqref="F20">
    <cfRule type="duplicateValues" dxfId="18" priority="18"/>
  </conditionalFormatting>
  <conditionalFormatting sqref="F21">
    <cfRule type="duplicateValues" dxfId="17" priority="17"/>
  </conditionalFormatting>
  <conditionalFormatting sqref="F7">
    <cfRule type="duplicateValues" dxfId="16" priority="16"/>
  </conditionalFormatting>
  <conditionalFormatting sqref="F5">
    <cfRule type="duplicateValues" dxfId="15" priority="15"/>
  </conditionalFormatting>
  <conditionalFormatting sqref="F19">
    <cfRule type="duplicateValues" dxfId="14" priority="14"/>
  </conditionalFormatting>
  <conditionalFormatting sqref="F16">
    <cfRule type="duplicateValues" dxfId="13" priority="13"/>
  </conditionalFormatting>
  <conditionalFormatting sqref="F22">
    <cfRule type="duplicateValues" dxfId="12" priority="12"/>
  </conditionalFormatting>
  <conditionalFormatting sqref="F18">
    <cfRule type="duplicateValues" dxfId="11" priority="11"/>
  </conditionalFormatting>
  <conditionalFormatting sqref="F14">
    <cfRule type="duplicateValues" dxfId="10" priority="10"/>
  </conditionalFormatting>
  <conditionalFormatting sqref="F10">
    <cfRule type="duplicateValues" dxfId="9" priority="9"/>
  </conditionalFormatting>
  <conditionalFormatting sqref="F2">
    <cfRule type="duplicateValues" dxfId="8" priority="8"/>
  </conditionalFormatting>
  <conditionalFormatting sqref="F4">
    <cfRule type="duplicateValues" dxfId="7" priority="7"/>
  </conditionalFormatting>
  <conditionalFormatting sqref="F3">
    <cfRule type="duplicateValues" dxfId="6" priority="6"/>
  </conditionalFormatting>
  <conditionalFormatting sqref="F6">
    <cfRule type="duplicateValues" dxfId="5" priority="5"/>
  </conditionalFormatting>
  <conditionalFormatting sqref="F11">
    <cfRule type="duplicateValues" dxfId="4" priority="4"/>
  </conditionalFormatting>
  <conditionalFormatting sqref="F8">
    <cfRule type="duplicateValues" dxfId="3" priority="3"/>
  </conditionalFormatting>
  <conditionalFormatting sqref="F9">
    <cfRule type="duplicateValues" dxfId="2" priority="2"/>
  </conditionalFormatting>
  <conditionalFormatting sqref="F12">
    <cfRule type="duplicateValues" dxfId="1" priority="1"/>
  </conditionalFormatting>
  <conditionalFormatting sqref="F1">
    <cfRule type="duplicateValues" dxfId="0" priority="7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eedling</vt:lpstr>
      <vt:lpstr>Early hea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rong Li</dc:creator>
  <cp:lastModifiedBy>dell</cp:lastModifiedBy>
  <dcterms:created xsi:type="dcterms:W3CDTF">2015-06-05T18:19:34Z</dcterms:created>
  <dcterms:modified xsi:type="dcterms:W3CDTF">2020-10-26T06:43:03Z</dcterms:modified>
</cp:coreProperties>
</file>